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jackson/Desktop/PACE Corrected 2/"/>
    </mc:Choice>
  </mc:AlternateContent>
  <xr:revisionPtr revIDLastSave="0" documentId="8_{998812D4-1A04-9045-99B5-72F1251FD321}" xr6:coauthVersionLast="45" xr6:coauthVersionMax="45" xr10:uidLastSave="{00000000-0000-0000-0000-000000000000}"/>
  <bookViews>
    <workbookView xWindow="480" yWindow="960" windowWidth="25040" windowHeight="14340" xr2:uid="{5DCAC6D9-2A93-1448-B769-8839742B99CF}"/>
  </bookViews>
  <sheets>
    <sheet name="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9" i="1" l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67" uniqueCount="567">
  <si>
    <t>pairwise comparison</t>
  </si>
  <si>
    <t>genetic distance</t>
  </si>
  <si>
    <t xml:space="preserve">pi </t>
  </si>
  <si>
    <t>shared sites</t>
  </si>
  <si>
    <t>time between isolation</t>
  </si>
  <si>
    <t>A10-A1</t>
  </si>
  <si>
    <t>A10-A2</t>
  </si>
  <si>
    <t>A10-A3</t>
  </si>
  <si>
    <t>A10-A4</t>
  </si>
  <si>
    <t>A10-A5</t>
  </si>
  <si>
    <t>A10-A6</t>
  </si>
  <si>
    <t>A10-A7</t>
  </si>
  <si>
    <t>A10-A8</t>
  </si>
  <si>
    <t>A10-A9</t>
  </si>
  <si>
    <t>A11-A1</t>
  </si>
  <si>
    <t>A11-A10</t>
  </si>
  <si>
    <t>A11-A2</t>
  </si>
  <si>
    <t>A11-A3</t>
  </si>
  <si>
    <t>A11-A4</t>
  </si>
  <si>
    <t>A11-A5</t>
  </si>
  <si>
    <t>A11-A6</t>
  </si>
  <si>
    <t>A11-A7</t>
  </si>
  <si>
    <t>A11-A8</t>
  </si>
  <si>
    <t>A11-A9</t>
  </si>
  <si>
    <t>A12-A1</t>
  </si>
  <si>
    <t>A12-A10</t>
  </si>
  <si>
    <t>A12-A11</t>
  </si>
  <si>
    <t>A12-A2</t>
  </si>
  <si>
    <t>A12-A3</t>
  </si>
  <si>
    <t>A12-A4</t>
  </si>
  <si>
    <t>A12-A5</t>
  </si>
  <si>
    <t>A12-A6</t>
  </si>
  <si>
    <t>A12-A7</t>
  </si>
  <si>
    <t>A12-A8</t>
  </si>
  <si>
    <t>A12-A9</t>
  </si>
  <si>
    <t>A2-A1</t>
  </si>
  <si>
    <t>A3-A1</t>
  </si>
  <si>
    <t>A3-A2</t>
  </si>
  <si>
    <t>A4-A1</t>
  </si>
  <si>
    <t>A4-A2</t>
  </si>
  <si>
    <t>A4-A3</t>
  </si>
  <si>
    <t>A5-A1</t>
  </si>
  <si>
    <t>A5-A2</t>
  </si>
  <si>
    <t>A5-A3</t>
  </si>
  <si>
    <t>A5-A4</t>
  </si>
  <si>
    <t>A6-A1</t>
  </si>
  <si>
    <t>A6-A2</t>
  </si>
  <si>
    <t>A6-A3</t>
  </si>
  <si>
    <t>A6-A4</t>
  </si>
  <si>
    <t>A6-A5</t>
  </si>
  <si>
    <t>A7-A1</t>
  </si>
  <si>
    <t>A7-A2</t>
  </si>
  <si>
    <t>A7-A3</t>
  </si>
  <si>
    <t>A7-A4</t>
  </si>
  <si>
    <t>A7-A5</t>
  </si>
  <si>
    <t>A7-A6</t>
  </si>
  <si>
    <t>A8-A1</t>
  </si>
  <si>
    <t>A8-A2</t>
  </si>
  <si>
    <t>A8-A3</t>
  </si>
  <si>
    <t>A8-A4</t>
  </si>
  <si>
    <t>A8-A5</t>
  </si>
  <si>
    <t>A8-A6</t>
  </si>
  <si>
    <t>A8-A7</t>
  </si>
  <si>
    <t>A9-A1</t>
  </si>
  <si>
    <t>A9-A2</t>
  </si>
  <si>
    <t>A9-A3</t>
  </si>
  <si>
    <t>A9-A4</t>
  </si>
  <si>
    <t>A9-A5</t>
  </si>
  <si>
    <t>A9-A6</t>
  </si>
  <si>
    <t>A9-A7</t>
  </si>
  <si>
    <t>A9-A8</t>
  </si>
  <si>
    <t>J99-A1</t>
  </si>
  <si>
    <t>J99-A10</t>
  </si>
  <si>
    <t>J99-A11</t>
  </si>
  <si>
    <t>J99-A12</t>
  </si>
  <si>
    <t>J99-A2</t>
  </si>
  <si>
    <t>J99-A3</t>
  </si>
  <si>
    <t>J99-A4</t>
  </si>
  <si>
    <t>J99-A5</t>
  </si>
  <si>
    <t>J99-A6</t>
  </si>
  <si>
    <t>J99-A7</t>
  </si>
  <si>
    <t>J99-A8</t>
  </si>
  <si>
    <t>J99-A9</t>
  </si>
  <si>
    <t>J99-SC10</t>
  </si>
  <si>
    <t>J99-SC11</t>
  </si>
  <si>
    <t>J99-SC12</t>
  </si>
  <si>
    <t>J99-SC2</t>
  </si>
  <si>
    <t>J99-SC3</t>
  </si>
  <si>
    <t>J99-SC4</t>
  </si>
  <si>
    <t>J99-SC5</t>
  </si>
  <si>
    <t>J99-SC6</t>
  </si>
  <si>
    <t>J99-SC7</t>
  </si>
  <si>
    <t>J99-SC8</t>
  </si>
  <si>
    <t>J99-SC9</t>
  </si>
  <si>
    <t>SC10-A1</t>
  </si>
  <si>
    <t>SC10-A10</t>
  </si>
  <si>
    <t>SC10-A11</t>
  </si>
  <si>
    <t>SC10-A12</t>
  </si>
  <si>
    <t>SC10-A2</t>
  </si>
  <si>
    <t>SC10-A3</t>
  </si>
  <si>
    <t>SC10-A4</t>
  </si>
  <si>
    <t>SC10-A5</t>
  </si>
  <si>
    <t>SC10-A6</t>
  </si>
  <si>
    <t>SC10-A7</t>
  </si>
  <si>
    <t>SC10-A8</t>
  </si>
  <si>
    <t>SC10-A9</t>
  </si>
  <si>
    <t>SC10-SC2</t>
  </si>
  <si>
    <t>SC10-SC3</t>
  </si>
  <si>
    <t>SC10-SC4</t>
  </si>
  <si>
    <t>SC10-SC5</t>
  </si>
  <si>
    <t>SC10-SC6</t>
  </si>
  <si>
    <t>SC10-SC7</t>
  </si>
  <si>
    <t>SC10-SC8</t>
  </si>
  <si>
    <t>SC10-SC9</t>
  </si>
  <si>
    <t>SC11-A1</t>
  </si>
  <si>
    <t>SC11-A10</t>
  </si>
  <si>
    <t>SC11-A11</t>
  </si>
  <si>
    <t>SC11-A12</t>
  </si>
  <si>
    <t>SC11-A2</t>
  </si>
  <si>
    <t>SC11-A3</t>
  </si>
  <si>
    <t>SC11-A4</t>
  </si>
  <si>
    <t>SC11-A5</t>
  </si>
  <si>
    <t>SC11-A6</t>
  </si>
  <si>
    <t>SC11-A7</t>
  </si>
  <si>
    <t>SC11-A8</t>
  </si>
  <si>
    <t>SC11-A9</t>
  </si>
  <si>
    <t>SC11-SC10</t>
  </si>
  <si>
    <t>SC11-SC2</t>
  </si>
  <si>
    <t>SC11-SC3</t>
  </si>
  <si>
    <t>SC11-SC4</t>
  </si>
  <si>
    <t>SC11-SC5</t>
  </si>
  <si>
    <t>SC11-SC6</t>
  </si>
  <si>
    <t>SC11-SC7</t>
  </si>
  <si>
    <t>SC11-SC8</t>
  </si>
  <si>
    <t>SC11-SC9</t>
  </si>
  <si>
    <t>SC12-A1</t>
  </si>
  <si>
    <t>SC12-A10</t>
  </si>
  <si>
    <t>SC12-A11</t>
  </si>
  <si>
    <t>SC12-A12</t>
  </si>
  <si>
    <t>SC12-A2</t>
  </si>
  <si>
    <t>SC12-A3</t>
  </si>
  <si>
    <t>SC12-A4</t>
  </si>
  <si>
    <t>SC12-A5</t>
  </si>
  <si>
    <t>SC12-A6</t>
  </si>
  <si>
    <t>SC12-A7</t>
  </si>
  <si>
    <t>SC12-A8</t>
  </si>
  <si>
    <t>SC12-A9</t>
  </si>
  <si>
    <t>SC12-SC10</t>
  </si>
  <si>
    <t>SC12-SC11</t>
  </si>
  <si>
    <t>SC12-SC2</t>
  </si>
  <si>
    <t>SC12-SC3</t>
  </si>
  <si>
    <t>SC12-SC4</t>
  </si>
  <si>
    <t>SC12-SC5</t>
  </si>
  <si>
    <t>SC12-SC6</t>
  </si>
  <si>
    <t>SC12-SC7</t>
  </si>
  <si>
    <t>SC12-SC8</t>
  </si>
  <si>
    <t>SC12-SC9</t>
  </si>
  <si>
    <t>SC2-A1</t>
  </si>
  <si>
    <t>SC2-A10</t>
  </si>
  <si>
    <t>SC2-A11</t>
  </si>
  <si>
    <t>SC2-A12</t>
  </si>
  <si>
    <t>SC2-A2</t>
  </si>
  <si>
    <t>SC2-A3</t>
  </si>
  <si>
    <t>SC2-A4</t>
  </si>
  <si>
    <t>SC2-A5</t>
  </si>
  <si>
    <t>SC2-A6</t>
  </si>
  <si>
    <t>SC2-A7</t>
  </si>
  <si>
    <t>SC2-A8</t>
  </si>
  <si>
    <t>SC2-A9</t>
  </si>
  <si>
    <t>SC3-A1</t>
  </si>
  <si>
    <t>SC3-A10</t>
  </si>
  <si>
    <t>SC3-A11</t>
  </si>
  <si>
    <t>SC3-A12</t>
  </si>
  <si>
    <t>SC3-A2</t>
  </si>
  <si>
    <t>SC3-A3</t>
  </si>
  <si>
    <t>SC3-A4</t>
  </si>
  <si>
    <t>SC3-A5</t>
  </si>
  <si>
    <t>SC3-A6</t>
  </si>
  <si>
    <t>SC3-A7</t>
  </si>
  <si>
    <t>SC3-A8</t>
  </si>
  <si>
    <t>SC3-A9</t>
  </si>
  <si>
    <t>SC3-SC2</t>
  </si>
  <si>
    <t>SC4-A1</t>
  </si>
  <si>
    <t>SC4-A10</t>
  </si>
  <si>
    <t>SC4-A11</t>
  </si>
  <si>
    <t>SC4-A12</t>
  </si>
  <si>
    <t>SC4-A2</t>
  </si>
  <si>
    <t>SC4-A3</t>
  </si>
  <si>
    <t>SC4-A4</t>
  </si>
  <si>
    <t>SC4-A5</t>
  </si>
  <si>
    <t>SC4-A6</t>
  </si>
  <si>
    <t>SC4-A7</t>
  </si>
  <si>
    <t>SC4-A8</t>
  </si>
  <si>
    <t>SC4-A9</t>
  </si>
  <si>
    <t>SC4-SC2</t>
  </si>
  <si>
    <t>SC4-SC3</t>
  </si>
  <si>
    <t>SC5-A1</t>
  </si>
  <si>
    <t>SC5-A10</t>
  </si>
  <si>
    <t>SC5-A11</t>
  </si>
  <si>
    <t>SC5-A12</t>
  </si>
  <si>
    <t>SC5-A2</t>
  </si>
  <si>
    <t>SC5-A3</t>
  </si>
  <si>
    <t>SC5-A4</t>
  </si>
  <si>
    <t>SC5-A5</t>
  </si>
  <si>
    <t>SC5-A6</t>
  </si>
  <si>
    <t>SC5-A7</t>
  </si>
  <si>
    <t>SC5-A8</t>
  </si>
  <si>
    <t>SC5-A9</t>
  </si>
  <si>
    <t>SC5-SC2</t>
  </si>
  <si>
    <t>SC5-SC3</t>
  </si>
  <si>
    <t>SC5-SC4</t>
  </si>
  <si>
    <t>SC6-A1</t>
  </si>
  <si>
    <t>SC6-A10</t>
  </si>
  <si>
    <t>SC6-A11</t>
  </si>
  <si>
    <t>SC6-A12</t>
  </si>
  <si>
    <t>SC6-A2</t>
  </si>
  <si>
    <t>SC6-A3</t>
  </si>
  <si>
    <t>SC6-A4</t>
  </si>
  <si>
    <t>SC6-A5</t>
  </si>
  <si>
    <t>SC6-A6</t>
  </si>
  <si>
    <t>SC6-A7</t>
  </si>
  <si>
    <t>SC6-A8</t>
  </si>
  <si>
    <t>SC6-A9</t>
  </si>
  <si>
    <t>SC6-SC2</t>
  </si>
  <si>
    <t>SC6-SC3</t>
  </si>
  <si>
    <t>SC6-SC4</t>
  </si>
  <si>
    <t>SC6-SC5</t>
  </si>
  <si>
    <t>SC7-A1</t>
  </si>
  <si>
    <t>SC7-A10</t>
  </si>
  <si>
    <t>SC7-A11</t>
  </si>
  <si>
    <t>SC7-A12</t>
  </si>
  <si>
    <t>SC7-A2</t>
  </si>
  <si>
    <t>SC7-A3</t>
  </si>
  <si>
    <t>SC7-A4</t>
  </si>
  <si>
    <t>SC7-A5</t>
  </si>
  <si>
    <t>SC7-A6</t>
  </si>
  <si>
    <t>SC7-A7</t>
  </si>
  <si>
    <t>SC7-A8</t>
  </si>
  <si>
    <t>SC7-A9</t>
  </si>
  <si>
    <t>SC7-SC2</t>
  </si>
  <si>
    <t>SC7-SC3</t>
  </si>
  <si>
    <t>SC7-SC4</t>
  </si>
  <si>
    <t>SC7-SC5</t>
  </si>
  <si>
    <t>SC7-SC6</t>
  </si>
  <si>
    <t>SC8-A1</t>
  </si>
  <si>
    <t>SC8-A10</t>
  </si>
  <si>
    <t>SC8-A11</t>
  </si>
  <si>
    <t>SC8-A12</t>
  </si>
  <si>
    <t>SC8-A2</t>
  </si>
  <si>
    <t>SC8-A3</t>
  </si>
  <si>
    <t>SC8-A4</t>
  </si>
  <si>
    <t>SC8-A5</t>
  </si>
  <si>
    <t>SC8-A6</t>
  </si>
  <si>
    <t>SC8-A7</t>
  </si>
  <si>
    <t>SC8-A8</t>
  </si>
  <si>
    <t>SC8-A9</t>
  </si>
  <si>
    <t>SC8-SC2</t>
  </si>
  <si>
    <t>SC8-SC3</t>
  </si>
  <si>
    <t>SC8-SC4</t>
  </si>
  <si>
    <t>SC8-SC5</t>
  </si>
  <si>
    <t>SC8-SC6</t>
  </si>
  <si>
    <t>SC8-SC7</t>
  </si>
  <si>
    <t>SC9-A1</t>
  </si>
  <si>
    <t>SC9-A10</t>
  </si>
  <si>
    <t>SC9-A11</t>
  </si>
  <si>
    <t>SC9-A12</t>
  </si>
  <si>
    <t>SC9-A2</t>
  </si>
  <si>
    <t>SC9-A3</t>
  </si>
  <si>
    <t>SC9-A4</t>
  </si>
  <si>
    <t>SC9-A5</t>
  </si>
  <si>
    <t>SC9-A6</t>
  </si>
  <si>
    <t>SC9-A7</t>
  </si>
  <si>
    <t>SC9-A8</t>
  </si>
  <si>
    <t>SC9-A9</t>
  </si>
  <si>
    <t>SC9-SC2</t>
  </si>
  <si>
    <t>SC9-SC3</t>
  </si>
  <si>
    <t>SC9-SC4</t>
  </si>
  <si>
    <t>SC9-SC5</t>
  </si>
  <si>
    <t>SC9-SC6</t>
  </si>
  <si>
    <t>SC9-SC7</t>
  </si>
  <si>
    <t>SC9-SC8</t>
  </si>
  <si>
    <t>C1-A1</t>
  </si>
  <si>
    <t>C1-A10</t>
  </si>
  <si>
    <t>C1-A11</t>
  </si>
  <si>
    <t>C1-A12</t>
  </si>
  <si>
    <t>C1-A2</t>
  </si>
  <si>
    <t>C1-A3</t>
  </si>
  <si>
    <t>C1-A4</t>
  </si>
  <si>
    <t>C1-A5</t>
  </si>
  <si>
    <t>C1-A6</t>
  </si>
  <si>
    <t>C1-A7</t>
  </si>
  <si>
    <t>C1-A8</t>
  </si>
  <si>
    <t>C1-A9</t>
  </si>
  <si>
    <t>C10-A1</t>
  </si>
  <si>
    <t>C10-A10</t>
  </si>
  <si>
    <t>C10-A11</t>
  </si>
  <si>
    <t>C10-A12</t>
  </si>
  <si>
    <t>C10-A2</t>
  </si>
  <si>
    <t>C10-A3</t>
  </si>
  <si>
    <t>C10-A4</t>
  </si>
  <si>
    <t>C10-A5</t>
  </si>
  <si>
    <t>C10-A6</t>
  </si>
  <si>
    <t>C10-A7</t>
  </si>
  <si>
    <t>C10-A8</t>
  </si>
  <si>
    <t>C10-A9</t>
  </si>
  <si>
    <t>C10-C1</t>
  </si>
  <si>
    <t>C10-C2</t>
  </si>
  <si>
    <t>C10-C3</t>
  </si>
  <si>
    <t>C10-C4</t>
  </si>
  <si>
    <t>C10-C5</t>
  </si>
  <si>
    <t>C10-C6</t>
  </si>
  <si>
    <t>C10-C7</t>
  </si>
  <si>
    <t>C10-C8</t>
  </si>
  <si>
    <t>C10-C9</t>
  </si>
  <si>
    <t>C11-A1</t>
  </si>
  <si>
    <t>C11-A10</t>
  </si>
  <si>
    <t>C11-A11</t>
  </si>
  <si>
    <t>C11-A12</t>
  </si>
  <si>
    <t>C11-A2</t>
  </si>
  <si>
    <t>C11-A3</t>
  </si>
  <si>
    <t>C11-A4</t>
  </si>
  <si>
    <t>C11-A5</t>
  </si>
  <si>
    <t>C11-A6</t>
  </si>
  <si>
    <t>C11-A7</t>
  </si>
  <si>
    <t>C11-A8</t>
  </si>
  <si>
    <t>C11-A9</t>
  </si>
  <si>
    <t>C11-C1</t>
  </si>
  <si>
    <t>C11-C10</t>
  </si>
  <si>
    <t>C11-C2</t>
  </si>
  <si>
    <t>C11-C3</t>
  </si>
  <si>
    <t>C11-C4</t>
  </si>
  <si>
    <t>C11-C5</t>
  </si>
  <si>
    <t>C11-C6</t>
  </si>
  <si>
    <t>C11-C7</t>
  </si>
  <si>
    <t>C11-C8</t>
  </si>
  <si>
    <t>C11-C9</t>
  </si>
  <si>
    <t>C12-A1</t>
  </si>
  <si>
    <t>C12-A10</t>
  </si>
  <si>
    <t>C12-A11</t>
  </si>
  <si>
    <t>C12-A12</t>
  </si>
  <si>
    <t>C12-A2</t>
  </si>
  <si>
    <t>C12-A3</t>
  </si>
  <si>
    <t>C12-A4</t>
  </si>
  <si>
    <t>C12-A5</t>
  </si>
  <si>
    <t>C12-A6</t>
  </si>
  <si>
    <t>C12-A7</t>
  </si>
  <si>
    <t>C12-A8</t>
  </si>
  <si>
    <t>C12-A9</t>
  </si>
  <si>
    <t>C12-C1</t>
  </si>
  <si>
    <t>C12-C10</t>
  </si>
  <si>
    <t>C12-C11</t>
  </si>
  <si>
    <t>C12-C2</t>
  </si>
  <si>
    <t>C12-C3</t>
  </si>
  <si>
    <t>C12-C4</t>
  </si>
  <si>
    <t>C12-C5</t>
  </si>
  <si>
    <t>C12-C6</t>
  </si>
  <si>
    <t>C12-C7</t>
  </si>
  <si>
    <t>C12-C8</t>
  </si>
  <si>
    <t>C12-C9</t>
  </si>
  <si>
    <t>C2-A1</t>
  </si>
  <si>
    <t>C2-A10</t>
  </si>
  <si>
    <t>C2-A11</t>
  </si>
  <si>
    <t>C2-A12</t>
  </si>
  <si>
    <t>C2-A2</t>
  </si>
  <si>
    <t>C2-A3</t>
  </si>
  <si>
    <t>C2-A4</t>
  </si>
  <si>
    <t>C2-A5</t>
  </si>
  <si>
    <t>C2-A6</t>
  </si>
  <si>
    <t>C2-A7</t>
  </si>
  <si>
    <t>C2-A8</t>
  </si>
  <si>
    <t>C2-A9</t>
  </si>
  <si>
    <t>C2-C1</t>
  </si>
  <si>
    <t>C3-A1</t>
  </si>
  <si>
    <t>C3-A10</t>
  </si>
  <si>
    <t>C3-A11</t>
  </si>
  <si>
    <t>C3-A12</t>
  </si>
  <si>
    <t>C3-A2</t>
  </si>
  <si>
    <t>C3-A3</t>
  </si>
  <si>
    <t>C3-A4</t>
  </si>
  <si>
    <t>C3-A5</t>
  </si>
  <si>
    <t>C3-A6</t>
  </si>
  <si>
    <t>C3-A7</t>
  </si>
  <si>
    <t>C3-A8</t>
  </si>
  <si>
    <t>C3-A9</t>
  </si>
  <si>
    <t>C3-C1</t>
  </si>
  <si>
    <t>C3-C2</t>
  </si>
  <si>
    <t>C4-A1</t>
  </si>
  <si>
    <t>C4-A10</t>
  </si>
  <si>
    <t>C4-A11</t>
  </si>
  <si>
    <t>C4-A12</t>
  </si>
  <si>
    <t>C4-A2</t>
  </si>
  <si>
    <t>C4-A3</t>
  </si>
  <si>
    <t>C4-A4</t>
  </si>
  <si>
    <t>C4-A5</t>
  </si>
  <si>
    <t>C4-A6</t>
  </si>
  <si>
    <t>C4-A7</t>
  </si>
  <si>
    <t>C4-A8</t>
  </si>
  <si>
    <t>C4-A9</t>
  </si>
  <si>
    <t>C4-C1</t>
  </si>
  <si>
    <t>C4-C2</t>
  </si>
  <si>
    <t>C4-C3</t>
  </si>
  <si>
    <t>C5-A1</t>
  </si>
  <si>
    <t>C5-A10</t>
  </si>
  <si>
    <t>C5-A11</t>
  </si>
  <si>
    <t>C5-A12</t>
  </si>
  <si>
    <t>C5-A2</t>
  </si>
  <si>
    <t>C5-A3</t>
  </si>
  <si>
    <t>C5-A4</t>
  </si>
  <si>
    <t>C5-A5</t>
  </si>
  <si>
    <t>C5-A6</t>
  </si>
  <si>
    <t>C5-A7</t>
  </si>
  <si>
    <t>C5-A8</t>
  </si>
  <si>
    <t>C5-A9</t>
  </si>
  <si>
    <t>C5-C1</t>
  </si>
  <si>
    <t>C5-C2</t>
  </si>
  <si>
    <t>C5-C3</t>
  </si>
  <si>
    <t>C5-C4</t>
  </si>
  <si>
    <t>C6-A1</t>
  </si>
  <si>
    <t>C6-A10</t>
  </si>
  <si>
    <t>C6-A11</t>
  </si>
  <si>
    <t>C6-A12</t>
  </si>
  <si>
    <t>C6-A2</t>
  </si>
  <si>
    <t>C6-A3</t>
  </si>
  <si>
    <t>C6-A4</t>
  </si>
  <si>
    <t>C6-A5</t>
  </si>
  <si>
    <t>C6-A6</t>
  </si>
  <si>
    <t>C6-A7</t>
  </si>
  <si>
    <t>C6-A8</t>
  </si>
  <si>
    <t>C6-A9</t>
  </si>
  <si>
    <t>C6-C1</t>
  </si>
  <si>
    <t>C6-C2</t>
  </si>
  <si>
    <t>C6-C3</t>
  </si>
  <si>
    <t>C6-C4</t>
  </si>
  <si>
    <t>C6-C5</t>
  </si>
  <si>
    <t>C7-A1</t>
  </si>
  <si>
    <t>C7-A10</t>
  </si>
  <si>
    <t>C7-A11</t>
  </si>
  <si>
    <t>C7-A12</t>
  </si>
  <si>
    <t>C7-A2</t>
  </si>
  <si>
    <t>C7-A3</t>
  </si>
  <si>
    <t>C7-A4</t>
  </si>
  <si>
    <t>C7-A5</t>
  </si>
  <si>
    <t>C7-A6</t>
  </si>
  <si>
    <t>C7-A7</t>
  </si>
  <si>
    <t>C7-A8</t>
  </si>
  <si>
    <t>C7-A9</t>
  </si>
  <si>
    <t>C7-C1</t>
  </si>
  <si>
    <t>C7-C2</t>
  </si>
  <si>
    <t>C7-C3</t>
  </si>
  <si>
    <t>C7-C4</t>
  </si>
  <si>
    <t>C7-C5</t>
  </si>
  <si>
    <t>C7-C6</t>
  </si>
  <si>
    <t>C8-A1</t>
  </si>
  <si>
    <t>C8-A10</t>
  </si>
  <si>
    <t>C8-A11</t>
  </si>
  <si>
    <t>C8-A12</t>
  </si>
  <si>
    <t>C8-A2</t>
  </si>
  <si>
    <t>C8-A3</t>
  </si>
  <si>
    <t>C8-A4</t>
  </si>
  <si>
    <t>C8-A5</t>
  </si>
  <si>
    <t>C8-A6</t>
  </si>
  <si>
    <t>C8-A7</t>
  </si>
  <si>
    <t>C8-A8</t>
  </si>
  <si>
    <t>C8-A9</t>
  </si>
  <si>
    <t>C8-C1</t>
  </si>
  <si>
    <t>C8-C2</t>
  </si>
  <si>
    <t>C8-C3</t>
  </si>
  <si>
    <t>C8-C4</t>
  </si>
  <si>
    <t>C8-C5</t>
  </si>
  <si>
    <t>C8-C6</t>
  </si>
  <si>
    <t>C8-C7</t>
  </si>
  <si>
    <t>C9-A1</t>
  </si>
  <si>
    <t>C9-A10</t>
  </si>
  <si>
    <t>C9-A11</t>
  </si>
  <si>
    <t>C9-A12</t>
  </si>
  <si>
    <t>C9-A2</t>
  </si>
  <si>
    <t>C9-A3</t>
  </si>
  <si>
    <t>C9-A4</t>
  </si>
  <si>
    <t>C9-A5</t>
  </si>
  <si>
    <t>C9-A6</t>
  </si>
  <si>
    <t>C9-A7</t>
  </si>
  <si>
    <t>C9-A8</t>
  </si>
  <si>
    <t>C9-A9</t>
  </si>
  <si>
    <t>C9-C1</t>
  </si>
  <si>
    <t>C9-C2</t>
  </si>
  <si>
    <t>C9-C3</t>
  </si>
  <si>
    <t>C9-C4</t>
  </si>
  <si>
    <t>C9-C5</t>
  </si>
  <si>
    <t>C9-C6</t>
  </si>
  <si>
    <t>C9-C7</t>
  </si>
  <si>
    <t>C9-C8</t>
  </si>
  <si>
    <t>D1-A1</t>
  </si>
  <si>
    <t>D1-A10</t>
  </si>
  <si>
    <t>D1-A11</t>
  </si>
  <si>
    <t>D1-A12</t>
  </si>
  <si>
    <t>D1-A2</t>
  </si>
  <si>
    <t>D1-A3</t>
  </si>
  <si>
    <t>D1-A4</t>
  </si>
  <si>
    <t>D1-A5</t>
  </si>
  <si>
    <t>D1-A6</t>
  </si>
  <si>
    <t>D1-A7</t>
  </si>
  <si>
    <t>D1-A8</t>
  </si>
  <si>
    <t>D1-A9</t>
  </si>
  <si>
    <t>D1-C1</t>
  </si>
  <si>
    <t>D1-C10</t>
  </si>
  <si>
    <t>D1-C11</t>
  </si>
  <si>
    <t>D1-C12</t>
  </si>
  <si>
    <t>D1-C2</t>
  </si>
  <si>
    <t>D1-C3</t>
  </si>
  <si>
    <t>D1-C4</t>
  </si>
  <si>
    <t>D1-C5</t>
  </si>
  <si>
    <t>D1-C6</t>
  </si>
  <si>
    <t>D1-C7</t>
  </si>
  <si>
    <t>D1-C8</t>
  </si>
  <si>
    <t>D1-C9</t>
  </si>
  <si>
    <t>D2-A1</t>
  </si>
  <si>
    <t>D2-A10</t>
  </si>
  <si>
    <t>D2-A11</t>
  </si>
  <si>
    <t>D2-A12</t>
  </si>
  <si>
    <t>D2-A2</t>
  </si>
  <si>
    <t>D2-A3</t>
  </si>
  <si>
    <t>D2-A4</t>
  </si>
  <si>
    <t>D2-A5</t>
  </si>
  <si>
    <t>D2-A6</t>
  </si>
  <si>
    <t>D2-A7</t>
  </si>
  <si>
    <t>D2-A8</t>
  </si>
  <si>
    <t>D2-A9</t>
  </si>
  <si>
    <t>D2-C1</t>
  </si>
  <si>
    <t>D2-C10</t>
  </si>
  <si>
    <t>D2-C11</t>
  </si>
  <si>
    <t>D2-C12</t>
  </si>
  <si>
    <t>D2-C2</t>
  </si>
  <si>
    <t>D2-C3</t>
  </si>
  <si>
    <t>D2-C4</t>
  </si>
  <si>
    <t>D2-C5</t>
  </si>
  <si>
    <t>D2-C6</t>
  </si>
  <si>
    <t>D2-C7</t>
  </si>
  <si>
    <t>D2-C8</t>
  </si>
  <si>
    <t>D2-C9</t>
  </si>
  <si>
    <t>D2-D1</t>
  </si>
  <si>
    <t>D4-A1</t>
  </si>
  <si>
    <t>D4-A10</t>
  </si>
  <si>
    <t>D4-A11</t>
  </si>
  <si>
    <t>D4-A12</t>
  </si>
  <si>
    <t>D4-A2</t>
  </si>
  <si>
    <t>D4-A3</t>
  </si>
  <si>
    <t>D4-A4</t>
  </si>
  <si>
    <t>D4-A5</t>
  </si>
  <si>
    <t>D4-A6</t>
  </si>
  <si>
    <t>D4-A7</t>
  </si>
  <si>
    <t>D4-A8</t>
  </si>
  <si>
    <t>D4-A9</t>
  </si>
  <si>
    <t>D4-C1</t>
  </si>
  <si>
    <t>D4-C10</t>
  </si>
  <si>
    <t>D4-C11</t>
  </si>
  <si>
    <t>D4-C12</t>
  </si>
  <si>
    <t>D4-C2</t>
  </si>
  <si>
    <t>D4-C3</t>
  </si>
  <si>
    <t>D4-C4</t>
  </si>
  <si>
    <t>D4-C5</t>
  </si>
  <si>
    <t>D4-C6</t>
  </si>
  <si>
    <t>D4-C7</t>
  </si>
  <si>
    <t>D4-C8</t>
  </si>
  <si>
    <t>D4-C9</t>
  </si>
  <si>
    <t>D4-D1</t>
  </si>
  <si>
    <t>D4-D2</t>
  </si>
  <si>
    <t>S7 Table. Pairwise comparison data used in Figures 2, 4, 5, and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CC27F-1329-E34E-A411-9C05FD1313F3}">
  <dimension ref="A1:E564"/>
  <sheetViews>
    <sheetView tabSelected="1" zoomScale="98" workbookViewId="0">
      <selection activeCell="C23" sqref="C23"/>
    </sheetView>
  </sheetViews>
  <sheetFormatPr baseColWidth="10" defaultRowHeight="16" x14ac:dyDescent="0.2"/>
  <cols>
    <col min="1" max="1" width="22.5" style="6" customWidth="1"/>
    <col min="2" max="2" width="17.83203125" style="2" customWidth="1"/>
    <col min="3" max="3" width="14" style="2" customWidth="1"/>
    <col min="4" max="4" width="19.83203125" style="2" customWidth="1"/>
    <col min="5" max="5" width="25.1640625" style="2" customWidth="1"/>
    <col min="6" max="16384" width="10.83203125" style="3"/>
  </cols>
  <sheetData>
    <row r="1" spans="1:5" x14ac:dyDescent="0.2">
      <c r="A1" s="1" t="s">
        <v>566</v>
      </c>
    </row>
    <row r="3" spans="1:5" s="2" customFormat="1" x14ac:dyDescent="0.2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</row>
    <row r="4" spans="1:5" x14ac:dyDescent="0.2">
      <c r="A4" s="6" t="s">
        <v>5</v>
      </c>
      <c r="B4" s="2">
        <v>235</v>
      </c>
      <c r="C4" s="7">
        <f t="shared" ref="C4:C67" si="0">B4/D4</f>
        <v>1.4483383860826391E-4</v>
      </c>
      <c r="D4" s="2">
        <v>1622549</v>
      </c>
      <c r="E4" s="2">
        <v>0</v>
      </c>
    </row>
    <row r="5" spans="1:5" x14ac:dyDescent="0.2">
      <c r="A5" s="6" t="s">
        <v>6</v>
      </c>
      <c r="B5" s="2">
        <v>54</v>
      </c>
      <c r="C5" s="7">
        <f t="shared" si="0"/>
        <v>3.3276762836511262E-5</v>
      </c>
      <c r="D5" s="2">
        <v>1622754</v>
      </c>
      <c r="E5" s="2">
        <v>0</v>
      </c>
    </row>
    <row r="6" spans="1:5" x14ac:dyDescent="0.2">
      <c r="A6" s="6" t="s">
        <v>7</v>
      </c>
      <c r="B6" s="2">
        <v>121</v>
      </c>
      <c r="C6" s="7">
        <f t="shared" si="0"/>
        <v>7.4577558195149134E-5</v>
      </c>
      <c r="D6" s="2">
        <v>1622472</v>
      </c>
      <c r="E6" s="2">
        <v>0</v>
      </c>
    </row>
    <row r="7" spans="1:5" x14ac:dyDescent="0.2">
      <c r="A7" s="6" t="s">
        <v>8</v>
      </c>
      <c r="B7" s="2">
        <v>83</v>
      </c>
      <c r="C7" s="7">
        <f t="shared" si="0"/>
        <v>5.1126570910089919E-5</v>
      </c>
      <c r="D7" s="2">
        <v>1623422</v>
      </c>
      <c r="E7" s="2">
        <v>0</v>
      </c>
    </row>
    <row r="8" spans="1:5" x14ac:dyDescent="0.2">
      <c r="A8" s="6" t="s">
        <v>9</v>
      </c>
      <c r="B8" s="2">
        <v>99</v>
      </c>
      <c r="C8" s="7">
        <f t="shared" si="0"/>
        <v>6.098229542287834E-5</v>
      </c>
      <c r="D8" s="2">
        <v>1623422</v>
      </c>
      <c r="E8" s="2">
        <v>0</v>
      </c>
    </row>
    <row r="9" spans="1:5" x14ac:dyDescent="0.2">
      <c r="A9" s="6" t="s">
        <v>10</v>
      </c>
      <c r="B9" s="2">
        <v>81</v>
      </c>
      <c r="C9" s="7">
        <f t="shared" si="0"/>
        <v>4.9897832647597484E-5</v>
      </c>
      <c r="D9" s="2">
        <v>1623317</v>
      </c>
      <c r="E9" s="2">
        <v>0</v>
      </c>
    </row>
    <row r="10" spans="1:5" x14ac:dyDescent="0.2">
      <c r="A10" s="6" t="s">
        <v>11</v>
      </c>
      <c r="B10" s="2">
        <v>230</v>
      </c>
      <c r="C10" s="7">
        <f t="shared" si="0"/>
        <v>1.4189218784798287E-4</v>
      </c>
      <c r="D10" s="2">
        <v>1620949</v>
      </c>
      <c r="E10" s="2">
        <v>0</v>
      </c>
    </row>
    <row r="11" spans="1:5" x14ac:dyDescent="0.2">
      <c r="A11" s="6" t="s">
        <v>12</v>
      </c>
      <c r="B11" s="2">
        <v>61</v>
      </c>
      <c r="C11" s="7">
        <f t="shared" si="0"/>
        <v>3.7580621213829424E-5</v>
      </c>
      <c r="D11" s="2">
        <v>1623177</v>
      </c>
      <c r="E11" s="2">
        <v>0</v>
      </c>
    </row>
    <row r="12" spans="1:5" x14ac:dyDescent="0.2">
      <c r="A12" s="6" t="s">
        <v>13</v>
      </c>
      <c r="B12" s="2">
        <v>150</v>
      </c>
      <c r="C12" s="7">
        <f t="shared" si="0"/>
        <v>9.2400149318641297E-5</v>
      </c>
      <c r="D12" s="2">
        <v>1623374</v>
      </c>
      <c r="E12" s="2">
        <v>0</v>
      </c>
    </row>
    <row r="13" spans="1:5" x14ac:dyDescent="0.2">
      <c r="A13" s="6" t="s">
        <v>14</v>
      </c>
      <c r="B13" s="2">
        <v>163</v>
      </c>
      <c r="C13" s="7">
        <f t="shared" si="0"/>
        <v>9.9317269932762813E-5</v>
      </c>
      <c r="D13" s="2">
        <v>1641205</v>
      </c>
      <c r="E13" s="2">
        <v>0</v>
      </c>
    </row>
    <row r="14" spans="1:5" x14ac:dyDescent="0.2">
      <c r="A14" s="6" t="s">
        <v>15</v>
      </c>
      <c r="B14" s="2">
        <v>198</v>
      </c>
      <c r="C14" s="7">
        <f t="shared" si="0"/>
        <v>1.22004421736012E-4</v>
      </c>
      <c r="D14" s="2">
        <v>1622892</v>
      </c>
      <c r="E14" s="2">
        <v>0</v>
      </c>
    </row>
    <row r="15" spans="1:5" x14ac:dyDescent="0.2">
      <c r="A15" s="6" t="s">
        <v>16</v>
      </c>
      <c r="B15" s="2">
        <v>220</v>
      </c>
      <c r="C15" s="7">
        <f t="shared" si="0"/>
        <v>1.3561110679621225E-4</v>
      </c>
      <c r="D15" s="2">
        <v>1622286</v>
      </c>
      <c r="E15" s="2">
        <v>0</v>
      </c>
    </row>
    <row r="16" spans="1:5" x14ac:dyDescent="0.2">
      <c r="A16" s="6" t="s">
        <v>17</v>
      </c>
      <c r="B16" s="2">
        <v>227</v>
      </c>
      <c r="C16" s="7">
        <f t="shared" si="0"/>
        <v>1.3994282688209231E-4</v>
      </c>
      <c r="D16" s="2">
        <v>1622091</v>
      </c>
      <c r="E16" s="2">
        <v>0</v>
      </c>
    </row>
    <row r="17" spans="1:5" x14ac:dyDescent="0.2">
      <c r="A17" s="6" t="s">
        <v>18</v>
      </c>
      <c r="B17" s="2">
        <v>199</v>
      </c>
      <c r="C17" s="7">
        <f t="shared" si="0"/>
        <v>1.226169035103556E-4</v>
      </c>
      <c r="D17" s="2">
        <v>1622941</v>
      </c>
      <c r="E17" s="2">
        <v>0</v>
      </c>
    </row>
    <row r="18" spans="1:5" x14ac:dyDescent="0.2">
      <c r="A18" s="6" t="s">
        <v>19</v>
      </c>
      <c r="B18" s="2">
        <v>201</v>
      </c>
      <c r="C18" s="7">
        <f t="shared" si="0"/>
        <v>1.2384923419890188E-4</v>
      </c>
      <c r="D18" s="2">
        <v>1622941</v>
      </c>
      <c r="E18" s="2">
        <v>0</v>
      </c>
    </row>
    <row r="19" spans="1:5" x14ac:dyDescent="0.2">
      <c r="A19" s="6" t="s">
        <v>20</v>
      </c>
      <c r="B19" s="2">
        <v>195</v>
      </c>
      <c r="C19" s="7">
        <f t="shared" si="0"/>
        <v>1.2015890553106847E-4</v>
      </c>
      <c r="D19" s="2">
        <v>1622851</v>
      </c>
      <c r="E19" s="2">
        <v>0</v>
      </c>
    </row>
    <row r="20" spans="1:5" x14ac:dyDescent="0.2">
      <c r="A20" s="6" t="s">
        <v>21</v>
      </c>
      <c r="B20" s="2">
        <v>152</v>
      </c>
      <c r="C20" s="7">
        <f t="shared" si="0"/>
        <v>9.271000493436803E-5</v>
      </c>
      <c r="D20" s="2">
        <v>1639521</v>
      </c>
      <c r="E20" s="2">
        <v>0</v>
      </c>
    </row>
    <row r="21" spans="1:5" x14ac:dyDescent="0.2">
      <c r="A21" s="6" t="s">
        <v>22</v>
      </c>
      <c r="B21" s="2">
        <v>227</v>
      </c>
      <c r="C21" s="7">
        <f t="shared" si="0"/>
        <v>1.3830500213245597E-4</v>
      </c>
      <c r="D21" s="2">
        <v>1641300</v>
      </c>
      <c r="E21" s="2">
        <v>0</v>
      </c>
    </row>
    <row r="22" spans="1:5" x14ac:dyDescent="0.2">
      <c r="A22" s="6" t="s">
        <v>23</v>
      </c>
      <c r="B22" s="2">
        <v>103</v>
      </c>
      <c r="C22" s="7">
        <f t="shared" si="0"/>
        <v>6.272685196462936E-5</v>
      </c>
      <c r="D22" s="2">
        <v>1642040</v>
      </c>
      <c r="E22" s="2">
        <v>0</v>
      </c>
    </row>
    <row r="23" spans="1:5" x14ac:dyDescent="0.2">
      <c r="A23" s="6" t="s">
        <v>24</v>
      </c>
      <c r="B23" s="2">
        <v>282</v>
      </c>
      <c r="C23" s="7">
        <f t="shared" si="0"/>
        <v>1.7379225170048322E-4</v>
      </c>
      <c r="D23" s="2">
        <v>1622627</v>
      </c>
      <c r="E23" s="2">
        <v>0</v>
      </c>
    </row>
    <row r="24" spans="1:5" x14ac:dyDescent="0.2">
      <c r="A24" s="6" t="s">
        <v>25</v>
      </c>
      <c r="B24" s="2">
        <v>81</v>
      </c>
      <c r="C24" s="7">
        <f t="shared" si="0"/>
        <v>4.9896941255899853E-5</v>
      </c>
      <c r="D24" s="2">
        <v>1623346</v>
      </c>
      <c r="E24" s="2">
        <v>0</v>
      </c>
    </row>
    <row r="25" spans="1:5" x14ac:dyDescent="0.2">
      <c r="A25" s="6" t="s">
        <v>26</v>
      </c>
      <c r="B25" s="2">
        <v>203</v>
      </c>
      <c r="C25" s="7">
        <f t="shared" si="0"/>
        <v>1.2508495610010986E-4</v>
      </c>
      <c r="D25" s="2">
        <v>1622897</v>
      </c>
      <c r="E25" s="2">
        <v>0</v>
      </c>
    </row>
    <row r="26" spans="1:5" x14ac:dyDescent="0.2">
      <c r="A26" s="6" t="s">
        <v>27</v>
      </c>
      <c r="B26" s="2">
        <v>68</v>
      </c>
      <c r="C26" s="7">
        <f t="shared" si="0"/>
        <v>4.1893564470807268E-5</v>
      </c>
      <c r="D26" s="2">
        <v>1623161</v>
      </c>
      <c r="E26" s="2">
        <v>0</v>
      </c>
    </row>
    <row r="27" spans="1:5" x14ac:dyDescent="0.2">
      <c r="A27" s="6" t="s">
        <v>28</v>
      </c>
      <c r="B27" s="2">
        <v>181</v>
      </c>
      <c r="C27" s="7">
        <f t="shared" si="0"/>
        <v>1.1154482807922271E-4</v>
      </c>
      <c r="D27" s="2">
        <v>1622666</v>
      </c>
      <c r="E27" s="2">
        <v>0</v>
      </c>
    </row>
    <row r="28" spans="1:5" x14ac:dyDescent="0.2">
      <c r="A28" s="6" t="s">
        <v>29</v>
      </c>
      <c r="B28" s="2">
        <v>46</v>
      </c>
      <c r="C28" s="7">
        <f t="shared" si="0"/>
        <v>2.832932719695472E-5</v>
      </c>
      <c r="D28" s="2">
        <v>1623759</v>
      </c>
      <c r="E28" s="2">
        <v>0</v>
      </c>
    </row>
    <row r="29" spans="1:5" x14ac:dyDescent="0.2">
      <c r="A29" s="6" t="s">
        <v>30</v>
      </c>
      <c r="B29" s="2">
        <v>34</v>
      </c>
      <c r="C29" s="7">
        <f t="shared" si="0"/>
        <v>2.0939067928183925E-5</v>
      </c>
      <c r="D29" s="2">
        <v>1623759</v>
      </c>
      <c r="E29" s="2">
        <v>0</v>
      </c>
    </row>
    <row r="30" spans="1:5" x14ac:dyDescent="0.2">
      <c r="A30" s="6" t="s">
        <v>31</v>
      </c>
      <c r="B30" s="2">
        <v>30</v>
      </c>
      <c r="C30" s="7">
        <f t="shared" si="0"/>
        <v>1.8478083453184235E-5</v>
      </c>
      <c r="D30" s="2">
        <v>1623545</v>
      </c>
      <c r="E30" s="2">
        <v>0</v>
      </c>
    </row>
    <row r="31" spans="1:5" x14ac:dyDescent="0.2">
      <c r="A31" s="6" t="s">
        <v>32</v>
      </c>
      <c r="B31" s="2">
        <v>296</v>
      </c>
      <c r="C31" s="7">
        <f t="shared" si="0"/>
        <v>1.8259195448031923E-4</v>
      </c>
      <c r="D31" s="2">
        <v>1621101</v>
      </c>
      <c r="E31" s="2">
        <v>0</v>
      </c>
    </row>
    <row r="32" spans="1:5" x14ac:dyDescent="0.2">
      <c r="A32" s="6" t="s">
        <v>33</v>
      </c>
      <c r="B32" s="2">
        <v>77</v>
      </c>
      <c r="C32" s="7">
        <f t="shared" si="0"/>
        <v>4.7438359396707282E-5</v>
      </c>
      <c r="D32" s="2">
        <v>1623159</v>
      </c>
      <c r="E32" s="2">
        <v>0</v>
      </c>
    </row>
    <row r="33" spans="1:5" x14ac:dyDescent="0.2">
      <c r="A33" s="6" t="s">
        <v>34</v>
      </c>
      <c r="B33" s="2">
        <v>199</v>
      </c>
      <c r="C33" s="7">
        <f t="shared" si="0"/>
        <v>1.2257868596880588E-4</v>
      </c>
      <c r="D33" s="2">
        <v>1623447</v>
      </c>
      <c r="E33" s="2">
        <v>0</v>
      </c>
    </row>
    <row r="34" spans="1:5" x14ac:dyDescent="0.2">
      <c r="A34" s="6" t="s">
        <v>35</v>
      </c>
      <c r="B34" s="2">
        <v>258</v>
      </c>
      <c r="C34" s="7">
        <f t="shared" si="0"/>
        <v>1.5905160854809923E-4</v>
      </c>
      <c r="D34" s="2">
        <v>1622115</v>
      </c>
      <c r="E34" s="2">
        <v>0</v>
      </c>
    </row>
    <row r="35" spans="1:5" x14ac:dyDescent="0.2">
      <c r="A35" s="6" t="s">
        <v>36</v>
      </c>
      <c r="B35" s="2">
        <v>136</v>
      </c>
      <c r="C35" s="7">
        <f t="shared" si="0"/>
        <v>8.3837385062643789E-5</v>
      </c>
      <c r="D35" s="2">
        <v>1622188</v>
      </c>
      <c r="E35" s="2">
        <v>0</v>
      </c>
    </row>
    <row r="36" spans="1:5" x14ac:dyDescent="0.2">
      <c r="A36" s="6" t="s">
        <v>37</v>
      </c>
      <c r="B36" s="2">
        <v>146</v>
      </c>
      <c r="C36" s="7">
        <f t="shared" si="0"/>
        <v>9.0003674122587476E-5</v>
      </c>
      <c r="D36" s="2">
        <v>1622156</v>
      </c>
      <c r="E36" s="2">
        <v>0</v>
      </c>
    </row>
    <row r="37" spans="1:5" x14ac:dyDescent="0.2">
      <c r="A37" s="6" t="s">
        <v>38</v>
      </c>
      <c r="B37" s="2">
        <v>269</v>
      </c>
      <c r="C37" s="7">
        <f t="shared" si="0"/>
        <v>1.6577656769785034E-4</v>
      </c>
      <c r="D37" s="2">
        <v>1622666</v>
      </c>
      <c r="E37" s="2">
        <v>0</v>
      </c>
    </row>
    <row r="38" spans="1:5" x14ac:dyDescent="0.2">
      <c r="A38" s="6" t="s">
        <v>39</v>
      </c>
      <c r="B38" s="2">
        <v>70</v>
      </c>
      <c r="C38" s="7">
        <f t="shared" si="0"/>
        <v>4.3123230792450974E-5</v>
      </c>
      <c r="D38" s="2">
        <v>1623255</v>
      </c>
      <c r="E38" s="2">
        <v>0</v>
      </c>
    </row>
    <row r="39" spans="1:5" x14ac:dyDescent="0.2">
      <c r="A39" s="6" t="s">
        <v>40</v>
      </c>
      <c r="B39" s="2">
        <v>175</v>
      </c>
      <c r="C39" s="7">
        <f t="shared" si="0"/>
        <v>1.078442187179356E-4</v>
      </c>
      <c r="D39" s="2">
        <v>1622711</v>
      </c>
      <c r="E39" s="2">
        <v>0</v>
      </c>
    </row>
    <row r="40" spans="1:5" x14ac:dyDescent="0.2">
      <c r="A40" s="6" t="s">
        <v>41</v>
      </c>
      <c r="B40" s="2">
        <v>271</v>
      </c>
      <c r="C40" s="7">
        <f t="shared" si="0"/>
        <v>1.6700910723463732E-4</v>
      </c>
      <c r="D40" s="2">
        <v>1622666</v>
      </c>
      <c r="E40" s="2">
        <v>0</v>
      </c>
    </row>
    <row r="41" spans="1:5" x14ac:dyDescent="0.2">
      <c r="A41" s="6" t="s">
        <v>42</v>
      </c>
      <c r="B41" s="2">
        <v>90</v>
      </c>
      <c r="C41" s="7">
        <f t="shared" si="0"/>
        <v>5.5444153876008391E-5</v>
      </c>
      <c r="D41" s="2">
        <v>1623255</v>
      </c>
      <c r="E41" s="2">
        <v>0</v>
      </c>
    </row>
    <row r="42" spans="1:5" x14ac:dyDescent="0.2">
      <c r="A42" s="6" t="s">
        <v>43</v>
      </c>
      <c r="B42" s="2">
        <v>187</v>
      </c>
      <c r="C42" s="7">
        <f t="shared" si="0"/>
        <v>1.1523925085859404E-4</v>
      </c>
      <c r="D42" s="2">
        <v>1622711</v>
      </c>
      <c r="E42" s="2">
        <v>0</v>
      </c>
    </row>
    <row r="43" spans="1:5" x14ac:dyDescent="0.2">
      <c r="A43" s="6" t="s">
        <v>44</v>
      </c>
      <c r="B43" s="2">
        <v>52</v>
      </c>
      <c r="C43" s="7">
        <f t="shared" si="0"/>
        <v>3.2019290390949378E-5</v>
      </c>
      <c r="D43" s="2">
        <v>1624021</v>
      </c>
      <c r="E43" s="2">
        <v>0</v>
      </c>
    </row>
    <row r="44" spans="1:5" x14ac:dyDescent="0.2">
      <c r="A44" s="6" t="s">
        <v>45</v>
      </c>
      <c r="B44" s="2">
        <v>282</v>
      </c>
      <c r="C44" s="7">
        <f t="shared" si="0"/>
        <v>1.7379782136418964E-4</v>
      </c>
      <c r="D44" s="2">
        <v>1622575</v>
      </c>
      <c r="E44" s="2">
        <v>0</v>
      </c>
    </row>
    <row r="45" spans="1:5" x14ac:dyDescent="0.2">
      <c r="A45" s="6" t="s">
        <v>46</v>
      </c>
      <c r="B45" s="2">
        <v>56</v>
      </c>
      <c r="C45" s="7">
        <f t="shared" si="0"/>
        <v>3.4504919107530264E-5</v>
      </c>
      <c r="D45" s="2">
        <v>1622957</v>
      </c>
      <c r="E45" s="2">
        <v>0</v>
      </c>
    </row>
    <row r="46" spans="1:5" x14ac:dyDescent="0.2">
      <c r="A46" s="6" t="s">
        <v>47</v>
      </c>
      <c r="B46" s="2">
        <v>167</v>
      </c>
      <c r="C46" s="7">
        <f t="shared" si="0"/>
        <v>1.0291984208275248E-4</v>
      </c>
      <c r="D46" s="2">
        <v>1622622</v>
      </c>
      <c r="E46" s="2">
        <v>0</v>
      </c>
    </row>
    <row r="47" spans="1:5" x14ac:dyDescent="0.2">
      <c r="A47" s="6" t="s">
        <v>48</v>
      </c>
      <c r="B47" s="2">
        <v>60</v>
      </c>
      <c r="C47" s="7">
        <f t="shared" si="0"/>
        <v>3.6955757183429286E-5</v>
      </c>
      <c r="D47" s="2">
        <v>1623563</v>
      </c>
      <c r="E47" s="2">
        <v>0</v>
      </c>
    </row>
    <row r="48" spans="1:5" x14ac:dyDescent="0.2">
      <c r="A48" s="6" t="s">
        <v>49</v>
      </c>
      <c r="B48" s="2">
        <v>46</v>
      </c>
      <c r="C48" s="7">
        <f t="shared" si="0"/>
        <v>2.833274717396245E-5</v>
      </c>
      <c r="D48" s="2">
        <v>1623563</v>
      </c>
      <c r="E48" s="2">
        <v>0</v>
      </c>
    </row>
    <row r="49" spans="1:5" x14ac:dyDescent="0.2">
      <c r="A49" s="6" t="s">
        <v>50</v>
      </c>
      <c r="B49" s="2">
        <v>123</v>
      </c>
      <c r="C49" s="7">
        <f t="shared" si="0"/>
        <v>7.5007180565456571E-5</v>
      </c>
      <c r="D49" s="2">
        <v>1639843</v>
      </c>
      <c r="E49" s="2">
        <v>0</v>
      </c>
    </row>
    <row r="50" spans="1:5" x14ac:dyDescent="0.2">
      <c r="A50" s="6" t="s">
        <v>51</v>
      </c>
      <c r="B50" s="2">
        <v>258</v>
      </c>
      <c r="C50" s="7">
        <f t="shared" si="0"/>
        <v>1.5919675979060073E-4</v>
      </c>
      <c r="D50" s="2">
        <v>1620636</v>
      </c>
      <c r="E50" s="2">
        <v>0</v>
      </c>
    </row>
    <row r="51" spans="1:5" x14ac:dyDescent="0.2">
      <c r="A51" s="6" t="s">
        <v>52</v>
      </c>
      <c r="B51" s="2">
        <v>169</v>
      </c>
      <c r="C51" s="7">
        <f t="shared" si="0"/>
        <v>1.0427322794127628E-4</v>
      </c>
      <c r="D51" s="2">
        <v>1620742</v>
      </c>
      <c r="E51" s="2">
        <v>0</v>
      </c>
    </row>
    <row r="52" spans="1:5" x14ac:dyDescent="0.2">
      <c r="A52" s="6" t="s">
        <v>53</v>
      </c>
      <c r="B52" s="2">
        <v>280</v>
      </c>
      <c r="C52" s="7">
        <f t="shared" si="0"/>
        <v>1.7271615272302436E-4</v>
      </c>
      <c r="D52" s="2">
        <v>1621157</v>
      </c>
      <c r="E52" s="2">
        <v>0</v>
      </c>
    </row>
    <row r="53" spans="1:5" x14ac:dyDescent="0.2">
      <c r="A53" s="6" t="s">
        <v>54</v>
      </c>
      <c r="B53" s="2">
        <v>296</v>
      </c>
      <c r="C53" s="7">
        <f t="shared" si="0"/>
        <v>1.8258564716434005E-4</v>
      </c>
      <c r="D53" s="2">
        <v>1621157</v>
      </c>
      <c r="E53" s="2">
        <v>0</v>
      </c>
    </row>
    <row r="54" spans="1:5" x14ac:dyDescent="0.2">
      <c r="A54" s="6" t="s">
        <v>55</v>
      </c>
      <c r="B54" s="2">
        <v>282</v>
      </c>
      <c r="C54" s="7">
        <f t="shared" si="0"/>
        <v>1.7395874586847979E-4</v>
      </c>
      <c r="D54" s="2">
        <v>1621074</v>
      </c>
      <c r="E54" s="2">
        <v>0</v>
      </c>
    </row>
    <row r="55" spans="1:5" x14ac:dyDescent="0.2">
      <c r="A55" s="6" t="s">
        <v>56</v>
      </c>
      <c r="B55" s="2">
        <v>260</v>
      </c>
      <c r="C55" s="7">
        <f t="shared" si="0"/>
        <v>1.5843157614434821E-4</v>
      </c>
      <c r="D55" s="2">
        <v>1641087</v>
      </c>
      <c r="E55" s="2">
        <v>0</v>
      </c>
    </row>
    <row r="56" spans="1:5" x14ac:dyDescent="0.2">
      <c r="A56" s="6" t="s">
        <v>57</v>
      </c>
      <c r="B56" s="2">
        <v>43</v>
      </c>
      <c r="C56" s="7">
        <f t="shared" si="0"/>
        <v>2.6499926662993655E-5</v>
      </c>
      <c r="D56" s="2">
        <v>1622646</v>
      </c>
      <c r="E56" s="2">
        <v>0</v>
      </c>
    </row>
    <row r="57" spans="1:5" x14ac:dyDescent="0.2">
      <c r="A57" s="6" t="s">
        <v>58</v>
      </c>
      <c r="B57" s="2">
        <v>151</v>
      </c>
      <c r="C57" s="7">
        <f t="shared" si="0"/>
        <v>9.3073311566916941E-5</v>
      </c>
      <c r="D57" s="2">
        <v>1622377</v>
      </c>
      <c r="E57" s="2">
        <v>0</v>
      </c>
    </row>
    <row r="58" spans="1:5" x14ac:dyDescent="0.2">
      <c r="A58" s="6" t="s">
        <v>59</v>
      </c>
      <c r="B58" s="2">
        <v>66</v>
      </c>
      <c r="C58" s="7">
        <f t="shared" si="0"/>
        <v>4.0660924851217982E-5</v>
      </c>
      <c r="D58" s="2">
        <v>1623180</v>
      </c>
      <c r="E58" s="2">
        <v>0</v>
      </c>
    </row>
    <row r="59" spans="1:5" x14ac:dyDescent="0.2">
      <c r="A59" s="6" t="s">
        <v>60</v>
      </c>
      <c r="B59" s="2">
        <v>74</v>
      </c>
      <c r="C59" s="7">
        <f t="shared" si="0"/>
        <v>4.5589521802880764E-5</v>
      </c>
      <c r="D59" s="2">
        <v>1623180</v>
      </c>
      <c r="E59" s="2">
        <v>0</v>
      </c>
    </row>
    <row r="60" spans="1:5" x14ac:dyDescent="0.2">
      <c r="A60" s="6" t="s">
        <v>61</v>
      </c>
      <c r="B60" s="2">
        <v>79</v>
      </c>
      <c r="C60" s="7">
        <f t="shared" si="0"/>
        <v>4.8670944370342763E-5</v>
      </c>
      <c r="D60" s="2">
        <v>1623145</v>
      </c>
      <c r="E60" s="2">
        <v>0</v>
      </c>
    </row>
    <row r="61" spans="1:5" x14ac:dyDescent="0.2">
      <c r="A61" s="6" t="s">
        <v>62</v>
      </c>
      <c r="B61" s="2">
        <v>256</v>
      </c>
      <c r="C61" s="7">
        <f t="shared" si="0"/>
        <v>1.561544049876693E-4</v>
      </c>
      <c r="D61" s="2">
        <v>1639403</v>
      </c>
      <c r="E61" s="2">
        <v>0</v>
      </c>
    </row>
    <row r="62" spans="1:5" x14ac:dyDescent="0.2">
      <c r="A62" s="6" t="s">
        <v>63</v>
      </c>
      <c r="B62" s="2">
        <v>142</v>
      </c>
      <c r="C62" s="7">
        <f t="shared" si="0"/>
        <v>8.6497075546058472E-5</v>
      </c>
      <c r="D62" s="2">
        <v>1641674</v>
      </c>
      <c r="E62" s="2">
        <v>0</v>
      </c>
    </row>
    <row r="63" spans="1:5" x14ac:dyDescent="0.2">
      <c r="A63" s="6" t="s">
        <v>64</v>
      </c>
      <c r="B63" s="2">
        <v>170</v>
      </c>
      <c r="C63" s="7">
        <f t="shared" si="0"/>
        <v>1.0475553140016244E-4</v>
      </c>
      <c r="D63" s="2">
        <v>1622826</v>
      </c>
      <c r="E63" s="2">
        <v>0</v>
      </c>
    </row>
    <row r="64" spans="1:5" x14ac:dyDescent="0.2">
      <c r="A64" s="6" t="s">
        <v>65</v>
      </c>
      <c r="B64" s="2">
        <v>217</v>
      </c>
      <c r="C64" s="7">
        <f t="shared" si="0"/>
        <v>1.3374059501622144E-4</v>
      </c>
      <c r="D64" s="2">
        <v>1622544</v>
      </c>
      <c r="E64" s="2">
        <v>0</v>
      </c>
    </row>
    <row r="65" spans="1:5" x14ac:dyDescent="0.2">
      <c r="A65" s="6" t="s">
        <v>66</v>
      </c>
      <c r="B65" s="2">
        <v>203</v>
      </c>
      <c r="C65" s="7">
        <f t="shared" si="0"/>
        <v>1.2504442773078858E-4</v>
      </c>
      <c r="D65" s="2">
        <v>1623423</v>
      </c>
      <c r="E65" s="2">
        <v>0</v>
      </c>
    </row>
    <row r="66" spans="1:5" x14ac:dyDescent="0.2">
      <c r="A66" s="6" t="s">
        <v>67</v>
      </c>
      <c r="B66" s="2">
        <v>209</v>
      </c>
      <c r="C66" s="7">
        <f t="shared" si="0"/>
        <v>1.2874032214647691E-4</v>
      </c>
      <c r="D66" s="2">
        <v>1623423</v>
      </c>
      <c r="E66" s="2">
        <v>0</v>
      </c>
    </row>
    <row r="67" spans="1:5" x14ac:dyDescent="0.2">
      <c r="A67" s="6" t="s">
        <v>68</v>
      </c>
      <c r="B67" s="2">
        <v>197</v>
      </c>
      <c r="C67" s="7">
        <f t="shared" si="0"/>
        <v>1.2135518630177154E-4</v>
      </c>
      <c r="D67" s="2">
        <v>1623334</v>
      </c>
      <c r="E67" s="2">
        <v>0</v>
      </c>
    </row>
    <row r="68" spans="1:5" x14ac:dyDescent="0.2">
      <c r="A68" s="6" t="s">
        <v>69</v>
      </c>
      <c r="B68" s="2">
        <v>153</v>
      </c>
      <c r="C68" s="7">
        <f t="shared" ref="C68:C131" si="1">B68/D68</f>
        <v>9.3294844636644024E-5</v>
      </c>
      <c r="D68" s="2">
        <v>1639962</v>
      </c>
      <c r="E68" s="2">
        <v>0</v>
      </c>
    </row>
    <row r="69" spans="1:5" x14ac:dyDescent="0.2">
      <c r="A69" s="6" t="s">
        <v>70</v>
      </c>
      <c r="B69" s="2">
        <v>194</v>
      </c>
      <c r="C69" s="7">
        <f t="shared" si="1"/>
        <v>1.1816464720848203E-4</v>
      </c>
      <c r="D69" s="2">
        <v>1641777</v>
      </c>
      <c r="E69" s="2">
        <v>0</v>
      </c>
    </row>
    <row r="70" spans="1:5" x14ac:dyDescent="0.2">
      <c r="A70" s="6" t="s">
        <v>71</v>
      </c>
      <c r="B70" s="2">
        <v>1357</v>
      </c>
      <c r="C70" s="7">
        <f t="shared" si="1"/>
        <v>8.2666931460767935E-4</v>
      </c>
      <c r="D70" s="2">
        <v>1641527</v>
      </c>
      <c r="E70" s="2">
        <v>6</v>
      </c>
    </row>
    <row r="71" spans="1:5" x14ac:dyDescent="0.2">
      <c r="A71" s="6" t="s">
        <v>72</v>
      </c>
      <c r="B71" s="2">
        <v>1346</v>
      </c>
      <c r="C71" s="7">
        <f t="shared" si="1"/>
        <v>8.2920272096773996E-4</v>
      </c>
      <c r="D71" s="2">
        <v>1623246</v>
      </c>
      <c r="E71" s="2">
        <v>6</v>
      </c>
    </row>
    <row r="72" spans="1:5" x14ac:dyDescent="0.2">
      <c r="A72" s="6" t="s">
        <v>73</v>
      </c>
      <c r="B72" s="2">
        <v>1327</v>
      </c>
      <c r="C72" s="7">
        <f t="shared" si="1"/>
        <v>8.0826858149777594E-4</v>
      </c>
      <c r="D72" s="2">
        <v>1641781</v>
      </c>
      <c r="E72" s="2">
        <v>6</v>
      </c>
    </row>
    <row r="73" spans="1:5" x14ac:dyDescent="0.2">
      <c r="A73" s="6" t="s">
        <v>74</v>
      </c>
      <c r="B73" s="2">
        <v>1350</v>
      </c>
      <c r="C73" s="7">
        <f t="shared" si="1"/>
        <v>8.3150043946338039E-4</v>
      </c>
      <c r="D73" s="2">
        <v>1623571</v>
      </c>
      <c r="E73" s="2">
        <v>6</v>
      </c>
    </row>
    <row r="74" spans="1:5" x14ac:dyDescent="0.2">
      <c r="A74" s="6" t="s">
        <v>75</v>
      </c>
      <c r="B74" s="2">
        <v>1371</v>
      </c>
      <c r="C74" s="7">
        <f t="shared" si="1"/>
        <v>8.4469190309517043E-4</v>
      </c>
      <c r="D74" s="2">
        <v>1623077</v>
      </c>
      <c r="E74" s="2">
        <v>6</v>
      </c>
    </row>
    <row r="75" spans="1:5" x14ac:dyDescent="0.2">
      <c r="A75" s="6" t="s">
        <v>76</v>
      </c>
      <c r="B75" s="2">
        <v>1337</v>
      </c>
      <c r="C75" s="7">
        <f t="shared" si="1"/>
        <v>8.2402428313893463E-4</v>
      </c>
      <c r="D75" s="2">
        <v>1622525</v>
      </c>
      <c r="E75" s="2">
        <v>6</v>
      </c>
    </row>
    <row r="76" spans="1:5" x14ac:dyDescent="0.2">
      <c r="A76" s="6" t="s">
        <v>77</v>
      </c>
      <c r="B76" s="2">
        <v>1343</v>
      </c>
      <c r="C76" s="7">
        <f t="shared" si="1"/>
        <v>8.2710184253409719E-4</v>
      </c>
      <c r="D76" s="2">
        <v>1623742</v>
      </c>
      <c r="E76" s="2">
        <v>6</v>
      </c>
    </row>
    <row r="77" spans="1:5" x14ac:dyDescent="0.2">
      <c r="A77" s="6" t="s">
        <v>78</v>
      </c>
      <c r="B77" s="2">
        <v>1361</v>
      </c>
      <c r="C77" s="7">
        <f t="shared" si="1"/>
        <v>8.381873474973241E-4</v>
      </c>
      <c r="D77" s="2">
        <v>1623742</v>
      </c>
      <c r="E77" s="2">
        <v>6</v>
      </c>
    </row>
    <row r="78" spans="1:5" x14ac:dyDescent="0.2">
      <c r="A78" s="6" t="s">
        <v>79</v>
      </c>
      <c r="B78" s="2">
        <v>1345</v>
      </c>
      <c r="C78" s="7">
        <f t="shared" si="1"/>
        <v>8.2854685817495459E-4</v>
      </c>
      <c r="D78" s="2">
        <v>1623324</v>
      </c>
      <c r="E78" s="2">
        <v>6</v>
      </c>
    </row>
    <row r="79" spans="1:5" x14ac:dyDescent="0.2">
      <c r="A79" s="6" t="s">
        <v>80</v>
      </c>
      <c r="B79" s="2">
        <v>1231</v>
      </c>
      <c r="C79" s="7">
        <f t="shared" si="1"/>
        <v>7.5064591526055222E-4</v>
      </c>
      <c r="D79" s="2">
        <v>1639921</v>
      </c>
      <c r="E79" s="2">
        <v>6</v>
      </c>
    </row>
    <row r="80" spans="1:5" x14ac:dyDescent="0.2">
      <c r="A80" s="6" t="s">
        <v>81</v>
      </c>
      <c r="B80" s="2">
        <v>1407</v>
      </c>
      <c r="C80" s="7">
        <f t="shared" si="1"/>
        <v>8.5711361659303732E-4</v>
      </c>
      <c r="D80" s="2">
        <v>1641556</v>
      </c>
      <c r="E80" s="2">
        <v>6</v>
      </c>
    </row>
    <row r="81" spans="1:5" x14ac:dyDescent="0.2">
      <c r="A81" s="6" t="s">
        <v>82</v>
      </c>
      <c r="B81" s="2">
        <v>1340</v>
      </c>
      <c r="C81" s="7">
        <f t="shared" si="1"/>
        <v>8.1588863972488718E-4</v>
      </c>
      <c r="D81" s="2">
        <v>1642381</v>
      </c>
      <c r="E81" s="2">
        <v>6</v>
      </c>
    </row>
    <row r="82" spans="1:5" x14ac:dyDescent="0.2">
      <c r="A82" s="6" t="s">
        <v>83</v>
      </c>
      <c r="B82" s="2">
        <v>69</v>
      </c>
      <c r="C82" s="7">
        <f t="shared" si="1"/>
        <v>4.1991926595677998E-5</v>
      </c>
      <c r="D82" s="2">
        <v>1643173</v>
      </c>
      <c r="E82" s="2">
        <v>0</v>
      </c>
    </row>
    <row r="83" spans="1:5" x14ac:dyDescent="0.2">
      <c r="A83" s="6" t="s">
        <v>84</v>
      </c>
      <c r="B83" s="2">
        <v>19</v>
      </c>
      <c r="C83" s="7">
        <f t="shared" si="1"/>
        <v>1.1560925774597239E-5</v>
      </c>
      <c r="D83" s="2">
        <v>1643467</v>
      </c>
      <c r="E83" s="2">
        <v>0</v>
      </c>
    </row>
    <row r="84" spans="1:5" x14ac:dyDescent="0.2">
      <c r="A84" s="6" t="s">
        <v>85</v>
      </c>
      <c r="B84" s="2">
        <v>32</v>
      </c>
      <c r="C84" s="7">
        <f t="shared" si="1"/>
        <v>1.9471400164046546E-5</v>
      </c>
      <c r="D84" s="2">
        <v>1643436</v>
      </c>
      <c r="E84" s="2">
        <v>0</v>
      </c>
    </row>
    <row r="85" spans="1:5" x14ac:dyDescent="0.2">
      <c r="A85" s="6" t="s">
        <v>86</v>
      </c>
      <c r="B85" s="2">
        <v>32</v>
      </c>
      <c r="C85" s="7">
        <f t="shared" si="1"/>
        <v>1.9473817452435201E-5</v>
      </c>
      <c r="D85" s="2">
        <v>1643232</v>
      </c>
      <c r="E85" s="2">
        <v>0</v>
      </c>
    </row>
    <row r="86" spans="1:5" x14ac:dyDescent="0.2">
      <c r="A86" s="6" t="s">
        <v>87</v>
      </c>
      <c r="B86" s="2">
        <v>21</v>
      </c>
      <c r="C86" s="7">
        <f t="shared" si="1"/>
        <v>1.2777507692363857E-5</v>
      </c>
      <c r="D86" s="2">
        <v>1643513</v>
      </c>
      <c r="E86" s="2">
        <v>0</v>
      </c>
    </row>
    <row r="87" spans="1:5" x14ac:dyDescent="0.2">
      <c r="A87" s="6" t="s">
        <v>88</v>
      </c>
      <c r="B87" s="2">
        <v>171</v>
      </c>
      <c r="C87" s="7">
        <f t="shared" si="1"/>
        <v>1.0406815185916841E-4</v>
      </c>
      <c r="D87" s="2">
        <v>1643154</v>
      </c>
      <c r="E87" s="2">
        <v>0</v>
      </c>
    </row>
    <row r="88" spans="1:5" x14ac:dyDescent="0.2">
      <c r="A88" s="6" t="s">
        <v>89</v>
      </c>
      <c r="B88" s="2">
        <v>50</v>
      </c>
      <c r="C88" s="7">
        <f t="shared" si="1"/>
        <v>3.0422248642255044E-5</v>
      </c>
      <c r="D88" s="2">
        <v>1643534</v>
      </c>
      <c r="E88" s="2">
        <v>0</v>
      </c>
    </row>
    <row r="89" spans="1:5" x14ac:dyDescent="0.2">
      <c r="A89" s="6" t="s">
        <v>90</v>
      </c>
      <c r="B89" s="2">
        <v>21</v>
      </c>
      <c r="C89" s="7">
        <f t="shared" si="1"/>
        <v>1.277776425633412E-5</v>
      </c>
      <c r="D89" s="2">
        <v>1643480</v>
      </c>
      <c r="E89" s="2">
        <v>0</v>
      </c>
    </row>
    <row r="90" spans="1:5" x14ac:dyDescent="0.2">
      <c r="A90" s="6" t="s">
        <v>91</v>
      </c>
      <c r="B90" s="2">
        <v>26</v>
      </c>
      <c r="C90" s="7">
        <f t="shared" si="1"/>
        <v>1.5820599272130737E-5</v>
      </c>
      <c r="D90" s="2">
        <v>1643427</v>
      </c>
      <c r="E90" s="2">
        <v>0</v>
      </c>
    </row>
    <row r="91" spans="1:5" x14ac:dyDescent="0.2">
      <c r="A91" s="6" t="s">
        <v>92</v>
      </c>
      <c r="B91" s="2">
        <v>29</v>
      </c>
      <c r="C91" s="7">
        <f t="shared" si="1"/>
        <v>1.7644947156425497E-5</v>
      </c>
      <c r="D91" s="2">
        <v>1643530</v>
      </c>
      <c r="E91" s="2">
        <v>0</v>
      </c>
    </row>
    <row r="92" spans="1:5" x14ac:dyDescent="0.2">
      <c r="A92" s="6" t="s">
        <v>93</v>
      </c>
      <c r="B92" s="2">
        <v>26</v>
      </c>
      <c r="C92" s="7">
        <f t="shared" si="1"/>
        <v>1.5820685911922591E-5</v>
      </c>
      <c r="D92" s="2">
        <v>1643418</v>
      </c>
      <c r="E92" s="2">
        <v>0</v>
      </c>
    </row>
    <row r="93" spans="1:5" x14ac:dyDescent="0.2">
      <c r="A93" s="6" t="s">
        <v>94</v>
      </c>
      <c r="B93" s="2">
        <v>1349</v>
      </c>
      <c r="C93" s="7">
        <f t="shared" si="1"/>
        <v>8.2188742883880527E-4</v>
      </c>
      <c r="D93" s="2">
        <v>1641344</v>
      </c>
      <c r="E93" s="2">
        <v>6</v>
      </c>
    </row>
    <row r="94" spans="1:5" x14ac:dyDescent="0.2">
      <c r="A94" s="6" t="s">
        <v>95</v>
      </c>
      <c r="B94" s="2">
        <v>1344</v>
      </c>
      <c r="C94" s="7">
        <f t="shared" si="1"/>
        <v>8.2809203651491555E-4</v>
      </c>
      <c r="D94" s="2">
        <v>1623008</v>
      </c>
      <c r="E94" s="2">
        <v>6</v>
      </c>
    </row>
    <row r="95" spans="1:5" x14ac:dyDescent="0.2">
      <c r="A95" s="6" t="s">
        <v>96</v>
      </c>
      <c r="B95" s="2">
        <v>1317</v>
      </c>
      <c r="C95" s="7">
        <f t="shared" si="1"/>
        <v>8.0233792865223679E-4</v>
      </c>
      <c r="D95" s="2">
        <v>1641453</v>
      </c>
      <c r="E95" s="2">
        <v>6</v>
      </c>
    </row>
    <row r="96" spans="1:5" x14ac:dyDescent="0.2">
      <c r="A96" s="6" t="s">
        <v>97</v>
      </c>
      <c r="B96" s="2">
        <v>1344</v>
      </c>
      <c r="C96" s="7">
        <f t="shared" si="1"/>
        <v>8.2791655783834934E-4</v>
      </c>
      <c r="D96" s="2">
        <v>1623352</v>
      </c>
      <c r="E96" s="2">
        <v>6</v>
      </c>
    </row>
    <row r="97" spans="1:5" x14ac:dyDescent="0.2">
      <c r="A97" s="6" t="s">
        <v>98</v>
      </c>
      <c r="B97" s="2">
        <v>1363</v>
      </c>
      <c r="C97" s="7">
        <f t="shared" si="1"/>
        <v>8.3984371389611697E-4</v>
      </c>
      <c r="D97" s="2">
        <v>1622921</v>
      </c>
      <c r="E97" s="2">
        <v>6</v>
      </c>
    </row>
    <row r="98" spans="1:5" x14ac:dyDescent="0.2">
      <c r="A98" s="6" t="s">
        <v>99</v>
      </c>
      <c r="B98" s="2">
        <v>1339</v>
      </c>
      <c r="C98" s="7">
        <f t="shared" si="1"/>
        <v>8.2533272188444601E-4</v>
      </c>
      <c r="D98" s="2">
        <v>1622376</v>
      </c>
      <c r="E98" s="2">
        <v>6</v>
      </c>
    </row>
    <row r="99" spans="1:5" x14ac:dyDescent="0.2">
      <c r="A99" s="6" t="s">
        <v>100</v>
      </c>
      <c r="B99" s="2">
        <v>1336</v>
      </c>
      <c r="C99" s="7">
        <f t="shared" si="1"/>
        <v>8.229088967169261E-4</v>
      </c>
      <c r="D99" s="2">
        <v>1623509</v>
      </c>
      <c r="E99" s="2">
        <v>6</v>
      </c>
    </row>
    <row r="100" spans="1:5" x14ac:dyDescent="0.2">
      <c r="A100" s="6" t="s">
        <v>101</v>
      </c>
      <c r="B100" s="2">
        <v>1356</v>
      </c>
      <c r="C100" s="7">
        <f t="shared" si="1"/>
        <v>8.3522789217676033E-4</v>
      </c>
      <c r="D100" s="2">
        <v>1623509</v>
      </c>
      <c r="E100" s="2">
        <v>6</v>
      </c>
    </row>
    <row r="101" spans="1:5" x14ac:dyDescent="0.2">
      <c r="A101" s="6" t="s">
        <v>102</v>
      </c>
      <c r="B101" s="2">
        <v>1340</v>
      </c>
      <c r="C101" s="7">
        <f t="shared" si="1"/>
        <v>8.2556694577811838E-4</v>
      </c>
      <c r="D101" s="2">
        <v>1623127</v>
      </c>
      <c r="E101" s="2">
        <v>6</v>
      </c>
    </row>
    <row r="102" spans="1:5" x14ac:dyDescent="0.2">
      <c r="A102" s="6" t="s">
        <v>103</v>
      </c>
      <c r="B102" s="2">
        <v>1228</v>
      </c>
      <c r="C102" s="7">
        <f t="shared" si="1"/>
        <v>7.488681601748497E-4</v>
      </c>
      <c r="D102" s="2">
        <v>1639808</v>
      </c>
      <c r="E102" s="2">
        <v>6</v>
      </c>
    </row>
    <row r="103" spans="1:5" x14ac:dyDescent="0.2">
      <c r="A103" s="6" t="s">
        <v>104</v>
      </c>
      <c r="B103" s="2">
        <v>1390</v>
      </c>
      <c r="C103" s="7">
        <f t="shared" si="1"/>
        <v>8.4683703321916269E-4</v>
      </c>
      <c r="D103" s="2">
        <v>1641402</v>
      </c>
      <c r="E103" s="2">
        <v>6</v>
      </c>
    </row>
    <row r="104" spans="1:5" x14ac:dyDescent="0.2">
      <c r="A104" s="6" t="s">
        <v>105</v>
      </c>
      <c r="B104" s="2">
        <v>1321</v>
      </c>
      <c r="C104" s="7">
        <f t="shared" si="1"/>
        <v>8.0448661147925057E-4</v>
      </c>
      <c r="D104" s="2">
        <v>1642041</v>
      </c>
      <c r="E104" s="2">
        <v>6</v>
      </c>
    </row>
    <row r="105" spans="1:5" x14ac:dyDescent="0.2">
      <c r="A105" s="6" t="s">
        <v>106</v>
      </c>
      <c r="B105" s="2">
        <v>52</v>
      </c>
      <c r="C105" s="7">
        <f t="shared" si="1"/>
        <v>3.1649209895734109E-5</v>
      </c>
      <c r="D105" s="2">
        <v>1643011</v>
      </c>
      <c r="E105" s="2">
        <v>0</v>
      </c>
    </row>
    <row r="106" spans="1:5" x14ac:dyDescent="0.2">
      <c r="A106" s="6" t="s">
        <v>107</v>
      </c>
      <c r="B106" s="2">
        <v>74</v>
      </c>
      <c r="C106" s="7">
        <f t="shared" si="1"/>
        <v>4.5034244282780977E-5</v>
      </c>
      <c r="D106" s="2">
        <v>1643194</v>
      </c>
      <c r="E106" s="2">
        <v>0</v>
      </c>
    </row>
    <row r="107" spans="1:5" x14ac:dyDescent="0.2">
      <c r="A107" s="6" t="s">
        <v>108</v>
      </c>
      <c r="B107" s="2">
        <v>156</v>
      </c>
      <c r="C107" s="7">
        <f t="shared" si="1"/>
        <v>9.4954853836480441E-5</v>
      </c>
      <c r="D107" s="2">
        <v>1642886</v>
      </c>
      <c r="E107" s="2">
        <v>0</v>
      </c>
    </row>
    <row r="108" spans="1:5" x14ac:dyDescent="0.2">
      <c r="A108" s="6" t="s">
        <v>109</v>
      </c>
      <c r="B108" s="2">
        <v>81</v>
      </c>
      <c r="C108" s="7">
        <f t="shared" si="1"/>
        <v>4.9294240363584579E-5</v>
      </c>
      <c r="D108" s="2">
        <v>1643194</v>
      </c>
      <c r="E108" s="2">
        <v>0</v>
      </c>
    </row>
    <row r="109" spans="1:5" x14ac:dyDescent="0.2">
      <c r="A109" s="6" t="s">
        <v>110</v>
      </c>
      <c r="B109" s="2">
        <v>76</v>
      </c>
      <c r="C109" s="7">
        <f t="shared" si="1"/>
        <v>4.6251386020153432E-5</v>
      </c>
      <c r="D109" s="2">
        <v>1643194</v>
      </c>
      <c r="E109" s="2">
        <v>0</v>
      </c>
    </row>
    <row r="110" spans="1:5" x14ac:dyDescent="0.2">
      <c r="A110" s="6" t="s">
        <v>111</v>
      </c>
      <c r="B110" s="2">
        <v>55</v>
      </c>
      <c r="C110" s="7">
        <f t="shared" si="1"/>
        <v>3.3472457036579915E-5</v>
      </c>
      <c r="D110" s="2">
        <v>1643142</v>
      </c>
      <c r="E110" s="2">
        <v>0</v>
      </c>
    </row>
    <row r="111" spans="1:5" x14ac:dyDescent="0.2">
      <c r="A111" s="6" t="s">
        <v>112</v>
      </c>
      <c r="B111" s="2">
        <v>58</v>
      </c>
      <c r="C111" s="7">
        <f t="shared" si="1"/>
        <v>3.5297110383801306E-5</v>
      </c>
      <c r="D111" s="2">
        <v>1643194</v>
      </c>
      <c r="E111" s="2">
        <v>0</v>
      </c>
    </row>
    <row r="112" spans="1:5" x14ac:dyDescent="0.2">
      <c r="A112" s="6" t="s">
        <v>113</v>
      </c>
      <c r="B112" s="2">
        <v>51</v>
      </c>
      <c r="C112" s="7">
        <f t="shared" si="1"/>
        <v>3.1037832074373949E-5</v>
      </c>
      <c r="D112" s="2">
        <v>1643156</v>
      </c>
      <c r="E112" s="2">
        <v>0</v>
      </c>
    </row>
    <row r="113" spans="1:5" x14ac:dyDescent="0.2">
      <c r="A113" s="6" t="s">
        <v>114</v>
      </c>
      <c r="B113" s="2">
        <v>1354</v>
      </c>
      <c r="C113" s="7">
        <f t="shared" si="1"/>
        <v>8.2486787797560125E-4</v>
      </c>
      <c r="D113" s="2">
        <v>1641475</v>
      </c>
      <c r="E113" s="2">
        <v>6</v>
      </c>
    </row>
    <row r="114" spans="1:5" x14ac:dyDescent="0.2">
      <c r="A114" s="6" t="s">
        <v>115</v>
      </c>
      <c r="B114" s="2">
        <v>1343</v>
      </c>
      <c r="C114" s="7">
        <f t="shared" si="1"/>
        <v>8.2737648957031257E-4</v>
      </c>
      <c r="D114" s="2">
        <v>1623203</v>
      </c>
      <c r="E114" s="2">
        <v>6</v>
      </c>
    </row>
    <row r="115" spans="1:5" x14ac:dyDescent="0.2">
      <c r="A115" s="6" t="s">
        <v>116</v>
      </c>
      <c r="B115" s="2">
        <v>1326</v>
      </c>
      <c r="C115" s="7">
        <f t="shared" si="1"/>
        <v>8.0768064088179725E-4</v>
      </c>
      <c r="D115" s="2">
        <v>1641738</v>
      </c>
      <c r="E115" s="2">
        <v>6</v>
      </c>
    </row>
    <row r="116" spans="1:5" x14ac:dyDescent="0.2">
      <c r="A116" s="6" t="s">
        <v>117</v>
      </c>
      <c r="B116" s="2">
        <v>1347</v>
      </c>
      <c r="C116" s="7">
        <f t="shared" si="1"/>
        <v>8.2967463449968215E-4</v>
      </c>
      <c r="D116" s="2">
        <v>1623528</v>
      </c>
      <c r="E116" s="2">
        <v>6</v>
      </c>
    </row>
    <row r="117" spans="1:5" x14ac:dyDescent="0.2">
      <c r="A117" s="6" t="s">
        <v>118</v>
      </c>
      <c r="B117" s="2">
        <v>1368</v>
      </c>
      <c r="C117" s="7">
        <f t="shared" si="1"/>
        <v>8.4286693053494939E-4</v>
      </c>
      <c r="D117" s="2">
        <v>1623032</v>
      </c>
      <c r="E117" s="2">
        <v>6</v>
      </c>
    </row>
    <row r="118" spans="1:5" x14ac:dyDescent="0.2">
      <c r="A118" s="6" t="s">
        <v>119</v>
      </c>
      <c r="B118" s="2">
        <v>1334</v>
      </c>
      <c r="C118" s="7">
        <f t="shared" si="1"/>
        <v>8.2219811646368527E-4</v>
      </c>
      <c r="D118" s="2">
        <v>1622480</v>
      </c>
      <c r="E118" s="2">
        <v>6</v>
      </c>
    </row>
    <row r="119" spans="1:5" x14ac:dyDescent="0.2">
      <c r="A119" s="6" t="s">
        <v>120</v>
      </c>
      <c r="B119" s="2">
        <v>1340</v>
      </c>
      <c r="C119" s="7">
        <f t="shared" si="1"/>
        <v>8.2527712990785847E-4</v>
      </c>
      <c r="D119" s="2">
        <v>1623697</v>
      </c>
      <c r="E119" s="2">
        <v>6</v>
      </c>
    </row>
    <row r="120" spans="1:5" x14ac:dyDescent="0.2">
      <c r="A120" s="6" t="s">
        <v>121</v>
      </c>
      <c r="B120" s="2">
        <v>1358</v>
      </c>
      <c r="C120" s="7">
        <f t="shared" si="1"/>
        <v>8.3636294210065053E-4</v>
      </c>
      <c r="D120" s="2">
        <v>1623697</v>
      </c>
      <c r="E120" s="2">
        <v>6</v>
      </c>
    </row>
    <row r="121" spans="1:5" x14ac:dyDescent="0.2">
      <c r="A121" s="6" t="s">
        <v>122</v>
      </c>
      <c r="B121" s="2">
        <v>1342</v>
      </c>
      <c r="C121" s="7">
        <f t="shared" si="1"/>
        <v>8.2672069715594525E-4</v>
      </c>
      <c r="D121" s="2">
        <v>1623281</v>
      </c>
      <c r="E121" s="2">
        <v>6</v>
      </c>
    </row>
    <row r="122" spans="1:5" x14ac:dyDescent="0.2">
      <c r="A122" s="6" t="s">
        <v>123</v>
      </c>
      <c r="B122" s="2">
        <v>1230</v>
      </c>
      <c r="C122" s="7">
        <f t="shared" si="1"/>
        <v>7.5006037071276472E-4</v>
      </c>
      <c r="D122" s="2">
        <v>1639868</v>
      </c>
      <c r="E122" s="2">
        <v>6</v>
      </c>
    </row>
    <row r="123" spans="1:5" x14ac:dyDescent="0.2">
      <c r="A123" s="6" t="s">
        <v>124</v>
      </c>
      <c r="B123" s="2">
        <v>1404</v>
      </c>
      <c r="C123" s="7">
        <f t="shared" si="1"/>
        <v>8.5530952884263337E-4</v>
      </c>
      <c r="D123" s="2">
        <v>1641511</v>
      </c>
      <c r="E123" s="2">
        <v>6</v>
      </c>
    </row>
    <row r="124" spans="1:5" x14ac:dyDescent="0.2">
      <c r="A124" s="6" t="s">
        <v>125</v>
      </c>
      <c r="B124" s="2">
        <v>1337</v>
      </c>
      <c r="C124" s="7">
        <f t="shared" si="1"/>
        <v>8.1408383297703214E-4</v>
      </c>
      <c r="D124" s="2">
        <v>1642337</v>
      </c>
      <c r="E124" s="2">
        <v>6</v>
      </c>
    </row>
    <row r="125" spans="1:5" x14ac:dyDescent="0.2">
      <c r="A125" s="6" t="s">
        <v>126</v>
      </c>
      <c r="B125" s="2">
        <v>68</v>
      </c>
      <c r="C125" s="7">
        <f t="shared" si="1"/>
        <v>4.138359980111529E-5</v>
      </c>
      <c r="D125" s="2">
        <v>1643163</v>
      </c>
      <c r="E125" s="2">
        <v>0</v>
      </c>
    </row>
    <row r="126" spans="1:5" x14ac:dyDescent="0.2">
      <c r="A126" s="6" t="s">
        <v>127</v>
      </c>
      <c r="B126" s="2">
        <v>29</v>
      </c>
      <c r="C126" s="7">
        <f t="shared" si="1"/>
        <v>1.7648114846628753E-5</v>
      </c>
      <c r="D126" s="2">
        <v>1643235</v>
      </c>
      <c r="E126" s="2">
        <v>0</v>
      </c>
    </row>
    <row r="127" spans="1:5" x14ac:dyDescent="0.2">
      <c r="A127" s="6" t="s">
        <v>128</v>
      </c>
      <c r="B127" s="2">
        <v>20</v>
      </c>
      <c r="C127" s="7">
        <f t="shared" si="1"/>
        <v>1.2169225246274696E-5</v>
      </c>
      <c r="D127" s="2">
        <v>1643490</v>
      </c>
      <c r="E127" s="2">
        <v>0</v>
      </c>
    </row>
    <row r="128" spans="1:5" x14ac:dyDescent="0.2">
      <c r="A128" s="6" t="s">
        <v>129</v>
      </c>
      <c r="B128" s="2">
        <v>166</v>
      </c>
      <c r="C128" s="7">
        <f t="shared" si="1"/>
        <v>1.0102534640739261E-4</v>
      </c>
      <c r="D128" s="2">
        <v>1643152</v>
      </c>
      <c r="E128" s="2">
        <v>0</v>
      </c>
    </row>
    <row r="129" spans="1:5" x14ac:dyDescent="0.2">
      <c r="A129" s="6" t="s">
        <v>130</v>
      </c>
      <c r="B129" s="2">
        <v>49</v>
      </c>
      <c r="C129" s="7">
        <f t="shared" si="1"/>
        <v>2.9814601853373006E-5</v>
      </c>
      <c r="D129" s="2">
        <v>1643490</v>
      </c>
      <c r="E129" s="2">
        <v>0</v>
      </c>
    </row>
    <row r="130" spans="1:5" x14ac:dyDescent="0.2">
      <c r="A130" s="6" t="s">
        <v>131</v>
      </c>
      <c r="B130" s="2">
        <v>18</v>
      </c>
      <c r="C130" s="7">
        <f t="shared" si="1"/>
        <v>1.0952416011702047E-5</v>
      </c>
      <c r="D130" s="2">
        <v>1643473</v>
      </c>
      <c r="E130" s="2">
        <v>0</v>
      </c>
    </row>
    <row r="131" spans="1:5" x14ac:dyDescent="0.2">
      <c r="A131" s="6" t="s">
        <v>132</v>
      </c>
      <c r="B131" s="2">
        <v>25</v>
      </c>
      <c r="C131" s="7">
        <f t="shared" si="1"/>
        <v>1.521217947937837E-5</v>
      </c>
      <c r="D131" s="2">
        <v>1643420</v>
      </c>
      <c r="E131" s="2">
        <v>0</v>
      </c>
    </row>
    <row r="132" spans="1:5" x14ac:dyDescent="0.2">
      <c r="A132" s="6" t="s">
        <v>133</v>
      </c>
      <c r="B132" s="2">
        <v>28</v>
      </c>
      <c r="C132" s="7">
        <f t="shared" ref="C132:C195" si="2">B132/D132</f>
        <v>1.7036967176457345E-5</v>
      </c>
      <c r="D132" s="2">
        <v>1643485</v>
      </c>
      <c r="E132" s="2">
        <v>0</v>
      </c>
    </row>
    <row r="133" spans="1:5" x14ac:dyDescent="0.2">
      <c r="A133" s="6" t="s">
        <v>134</v>
      </c>
      <c r="B133" s="2">
        <v>23</v>
      </c>
      <c r="C133" s="7">
        <f t="shared" si="2"/>
        <v>1.3995579830787355E-5</v>
      </c>
      <c r="D133" s="2">
        <v>1643376</v>
      </c>
      <c r="E133" s="2">
        <v>0</v>
      </c>
    </row>
    <row r="134" spans="1:5" x14ac:dyDescent="0.2">
      <c r="A134" s="6" t="s">
        <v>135</v>
      </c>
      <c r="B134" s="2">
        <v>1357</v>
      </c>
      <c r="C134" s="7">
        <f t="shared" si="2"/>
        <v>8.267085970992702E-4</v>
      </c>
      <c r="D134" s="2">
        <v>1641449</v>
      </c>
      <c r="E134" s="2">
        <v>6</v>
      </c>
    </row>
    <row r="135" spans="1:5" x14ac:dyDescent="0.2">
      <c r="A135" s="6" t="s">
        <v>136</v>
      </c>
      <c r="B135" s="2">
        <v>1336</v>
      </c>
      <c r="C135" s="7">
        <f t="shared" si="2"/>
        <v>8.2307822631570845E-4</v>
      </c>
      <c r="D135" s="2">
        <v>1623175</v>
      </c>
      <c r="E135" s="2">
        <v>6</v>
      </c>
    </row>
    <row r="136" spans="1:5" x14ac:dyDescent="0.2">
      <c r="A136" s="6" t="s">
        <v>137</v>
      </c>
      <c r="B136" s="2">
        <v>1322</v>
      </c>
      <c r="C136" s="7">
        <f t="shared" si="2"/>
        <v>8.0525793227792975E-4</v>
      </c>
      <c r="D136" s="2">
        <v>1641710</v>
      </c>
      <c r="E136" s="2">
        <v>6</v>
      </c>
    </row>
    <row r="137" spans="1:5" x14ac:dyDescent="0.2">
      <c r="A137" s="6" t="s">
        <v>138</v>
      </c>
      <c r="B137" s="2">
        <v>1339</v>
      </c>
      <c r="C137" s="7">
        <f t="shared" si="2"/>
        <v>8.2476233416979875E-4</v>
      </c>
      <c r="D137" s="2">
        <v>1623498</v>
      </c>
      <c r="E137" s="2">
        <v>6</v>
      </c>
    </row>
    <row r="138" spans="1:5" x14ac:dyDescent="0.2">
      <c r="A138" s="6" t="s">
        <v>139</v>
      </c>
      <c r="B138" s="2">
        <v>1360</v>
      </c>
      <c r="C138" s="7">
        <f t="shared" si="2"/>
        <v>8.3795234022836663E-4</v>
      </c>
      <c r="D138" s="2">
        <v>1623004</v>
      </c>
      <c r="E138" s="2">
        <v>6</v>
      </c>
    </row>
    <row r="139" spans="1:5" x14ac:dyDescent="0.2">
      <c r="A139" s="6" t="s">
        <v>140</v>
      </c>
      <c r="B139" s="2">
        <v>1334</v>
      </c>
      <c r="C139" s="7">
        <f t="shared" si="2"/>
        <v>8.2221230581860049E-4</v>
      </c>
      <c r="D139" s="2">
        <v>1622452</v>
      </c>
      <c r="E139" s="2">
        <v>6</v>
      </c>
    </row>
    <row r="140" spans="1:5" x14ac:dyDescent="0.2">
      <c r="A140" s="6" t="s">
        <v>141</v>
      </c>
      <c r="B140" s="2">
        <v>1335</v>
      </c>
      <c r="C140" s="7">
        <f t="shared" si="2"/>
        <v>8.2221292912894089E-4</v>
      </c>
      <c r="D140" s="2">
        <v>1623667</v>
      </c>
      <c r="E140" s="2">
        <v>6</v>
      </c>
    </row>
    <row r="141" spans="1:5" x14ac:dyDescent="0.2">
      <c r="A141" s="6" t="s">
        <v>142</v>
      </c>
      <c r="B141" s="2">
        <v>1353</v>
      </c>
      <c r="C141" s="7">
        <f t="shared" si="2"/>
        <v>8.3329894615090405E-4</v>
      </c>
      <c r="D141" s="2">
        <v>1623667</v>
      </c>
      <c r="E141" s="2">
        <v>6</v>
      </c>
    </row>
    <row r="142" spans="1:5" x14ac:dyDescent="0.2">
      <c r="A142" s="6" t="s">
        <v>143</v>
      </c>
      <c r="B142" s="2">
        <v>1337</v>
      </c>
      <c r="C142" s="7">
        <f t="shared" si="2"/>
        <v>8.2365472295446241E-4</v>
      </c>
      <c r="D142" s="2">
        <v>1623253</v>
      </c>
      <c r="E142" s="2">
        <v>6</v>
      </c>
    </row>
    <row r="143" spans="1:5" x14ac:dyDescent="0.2">
      <c r="A143" s="6" t="s">
        <v>144</v>
      </c>
      <c r="B143" s="2">
        <v>1235</v>
      </c>
      <c r="C143" s="7">
        <f t="shared" si="2"/>
        <v>7.531172039410898E-4</v>
      </c>
      <c r="D143" s="2">
        <v>1639851</v>
      </c>
      <c r="E143" s="2">
        <v>6</v>
      </c>
    </row>
    <row r="144" spans="1:5" x14ac:dyDescent="0.2">
      <c r="A144" s="6" t="s">
        <v>145</v>
      </c>
      <c r="B144" s="2">
        <v>1399</v>
      </c>
      <c r="C144" s="7">
        <f t="shared" si="2"/>
        <v>8.5227653479834733E-4</v>
      </c>
      <c r="D144" s="2">
        <v>1641486</v>
      </c>
      <c r="E144" s="2">
        <v>6</v>
      </c>
    </row>
    <row r="145" spans="1:5" x14ac:dyDescent="0.2">
      <c r="A145" s="6" t="s">
        <v>146</v>
      </c>
      <c r="B145" s="2">
        <v>1332</v>
      </c>
      <c r="C145" s="7">
        <f t="shared" si="2"/>
        <v>8.1105420606500487E-4</v>
      </c>
      <c r="D145" s="2">
        <v>1642307</v>
      </c>
      <c r="E145" s="2">
        <v>6</v>
      </c>
    </row>
    <row r="146" spans="1:5" x14ac:dyDescent="0.2">
      <c r="A146" s="6" t="s">
        <v>147</v>
      </c>
      <c r="B146" s="2">
        <v>75</v>
      </c>
      <c r="C146" s="7">
        <f t="shared" si="2"/>
        <v>4.5643842919453221E-5</v>
      </c>
      <c r="D146" s="2">
        <v>1643157</v>
      </c>
      <c r="E146" s="2">
        <v>0</v>
      </c>
    </row>
    <row r="147" spans="1:5" x14ac:dyDescent="0.2">
      <c r="A147" s="6" t="s">
        <v>148</v>
      </c>
      <c r="B147" s="2">
        <v>37</v>
      </c>
      <c r="C147" s="7">
        <f t="shared" si="2"/>
        <v>2.2513916034045908E-5</v>
      </c>
      <c r="D147" s="2">
        <v>1643428</v>
      </c>
      <c r="E147" s="2">
        <v>0</v>
      </c>
    </row>
    <row r="148" spans="1:5" x14ac:dyDescent="0.2">
      <c r="A148" s="6" t="s">
        <v>149</v>
      </c>
      <c r="B148" s="2">
        <v>31</v>
      </c>
      <c r="C148" s="7">
        <f t="shared" si="2"/>
        <v>1.8865306579488663E-5</v>
      </c>
      <c r="D148" s="2">
        <v>1643228</v>
      </c>
      <c r="E148" s="2">
        <v>0</v>
      </c>
    </row>
    <row r="149" spans="1:5" x14ac:dyDescent="0.2">
      <c r="A149" s="6" t="s">
        <v>150</v>
      </c>
      <c r="B149" s="2">
        <v>35</v>
      </c>
      <c r="C149" s="7">
        <f t="shared" si="2"/>
        <v>2.12965329244399E-5</v>
      </c>
      <c r="D149" s="2">
        <v>1643460</v>
      </c>
      <c r="E149" s="2">
        <v>0</v>
      </c>
    </row>
    <row r="150" spans="1:5" x14ac:dyDescent="0.2">
      <c r="A150" s="6" t="s">
        <v>151</v>
      </c>
      <c r="B150" s="2">
        <v>153</v>
      </c>
      <c r="C150" s="7">
        <f t="shared" si="2"/>
        <v>9.311457291753518E-5</v>
      </c>
      <c r="D150" s="2">
        <v>1643137</v>
      </c>
      <c r="E150" s="2">
        <v>0</v>
      </c>
    </row>
    <row r="151" spans="1:5" x14ac:dyDescent="0.2">
      <c r="A151" s="6" t="s">
        <v>152</v>
      </c>
      <c r="B151" s="2">
        <v>56</v>
      </c>
      <c r="C151" s="7">
        <f t="shared" si="2"/>
        <v>3.4074452679103843E-5</v>
      </c>
      <c r="D151" s="2">
        <v>1643460</v>
      </c>
      <c r="E151" s="2">
        <v>0</v>
      </c>
    </row>
    <row r="152" spans="1:5" x14ac:dyDescent="0.2">
      <c r="A152" s="6" t="s">
        <v>153</v>
      </c>
      <c r="B152" s="2">
        <v>31</v>
      </c>
      <c r="C152" s="7">
        <f t="shared" si="2"/>
        <v>1.8862654924765387E-5</v>
      </c>
      <c r="D152" s="2">
        <v>1643459</v>
      </c>
      <c r="E152" s="2">
        <v>0</v>
      </c>
    </row>
    <row r="153" spans="1:5" x14ac:dyDescent="0.2">
      <c r="A153" s="6" t="s">
        <v>154</v>
      </c>
      <c r="B153" s="2">
        <v>44</v>
      </c>
      <c r="C153" s="7">
        <f t="shared" si="2"/>
        <v>2.6773484757672581E-5</v>
      </c>
      <c r="D153" s="2">
        <v>1643417</v>
      </c>
      <c r="E153" s="2">
        <v>0</v>
      </c>
    </row>
    <row r="154" spans="1:5" x14ac:dyDescent="0.2">
      <c r="A154" s="6" t="s">
        <v>155</v>
      </c>
      <c r="B154" s="2">
        <v>51</v>
      </c>
      <c r="C154" s="7">
        <f t="shared" si="2"/>
        <v>3.1032128597140908E-5</v>
      </c>
      <c r="D154" s="2">
        <v>1643458</v>
      </c>
      <c r="E154" s="2">
        <v>0</v>
      </c>
    </row>
    <row r="155" spans="1:5" x14ac:dyDescent="0.2">
      <c r="A155" s="6" t="s">
        <v>156</v>
      </c>
      <c r="B155" s="2">
        <v>42</v>
      </c>
      <c r="C155" s="7">
        <f t="shared" si="2"/>
        <v>2.555761233483393E-5</v>
      </c>
      <c r="D155" s="2">
        <v>1643346</v>
      </c>
      <c r="E155" s="2">
        <v>0</v>
      </c>
    </row>
    <row r="156" spans="1:5" x14ac:dyDescent="0.2">
      <c r="A156" s="6" t="s">
        <v>157</v>
      </c>
      <c r="B156" s="2">
        <v>1341</v>
      </c>
      <c r="C156" s="7">
        <f t="shared" si="2"/>
        <v>8.1705668277423952E-4</v>
      </c>
      <c r="D156" s="2">
        <v>1641257</v>
      </c>
      <c r="E156" s="2">
        <v>6</v>
      </c>
    </row>
    <row r="157" spans="1:5" x14ac:dyDescent="0.2">
      <c r="A157" s="6" t="s">
        <v>158</v>
      </c>
      <c r="B157" s="2">
        <v>1327</v>
      </c>
      <c r="C157" s="7">
        <f t="shared" si="2"/>
        <v>8.1760153785488958E-4</v>
      </c>
      <c r="D157" s="2">
        <v>1623040</v>
      </c>
      <c r="E157" s="2">
        <v>6</v>
      </c>
    </row>
    <row r="158" spans="1:5" x14ac:dyDescent="0.2">
      <c r="A158" s="6" t="s">
        <v>159</v>
      </c>
      <c r="B158" s="2">
        <v>1310</v>
      </c>
      <c r="C158" s="7">
        <f t="shared" si="2"/>
        <v>7.9801701908357189E-4</v>
      </c>
      <c r="D158" s="2">
        <v>1641569</v>
      </c>
      <c r="E158" s="2">
        <v>6</v>
      </c>
    </row>
    <row r="159" spans="1:5" x14ac:dyDescent="0.2">
      <c r="A159" s="6" t="s">
        <v>160</v>
      </c>
      <c r="B159" s="2">
        <v>1328</v>
      </c>
      <c r="C159" s="7">
        <f t="shared" si="2"/>
        <v>8.1804881804881807E-4</v>
      </c>
      <c r="D159" s="2">
        <v>1623375</v>
      </c>
      <c r="E159" s="2">
        <v>6</v>
      </c>
    </row>
    <row r="160" spans="1:5" x14ac:dyDescent="0.2">
      <c r="A160" s="6" t="s">
        <v>161</v>
      </c>
      <c r="B160" s="2">
        <v>1347</v>
      </c>
      <c r="C160" s="7">
        <f t="shared" si="2"/>
        <v>8.3000591540964216E-4</v>
      </c>
      <c r="D160" s="2">
        <v>1622880</v>
      </c>
      <c r="E160" s="2">
        <v>6</v>
      </c>
    </row>
    <row r="161" spans="1:5" x14ac:dyDescent="0.2">
      <c r="A161" s="6" t="s">
        <v>162</v>
      </c>
      <c r="B161" s="2">
        <v>1322</v>
      </c>
      <c r="C161" s="7">
        <f t="shared" si="2"/>
        <v>8.149095154555418E-4</v>
      </c>
      <c r="D161" s="2">
        <v>1622266</v>
      </c>
      <c r="E161" s="2">
        <v>6</v>
      </c>
    </row>
    <row r="162" spans="1:5" x14ac:dyDescent="0.2">
      <c r="A162" s="6" t="s">
        <v>163</v>
      </c>
      <c r="B162" s="2">
        <v>1320</v>
      </c>
      <c r="C162" s="7">
        <f t="shared" si="2"/>
        <v>8.13036172718448E-4</v>
      </c>
      <c r="D162" s="2">
        <v>1623544</v>
      </c>
      <c r="E162" s="2">
        <v>6</v>
      </c>
    </row>
    <row r="163" spans="1:5" x14ac:dyDescent="0.2">
      <c r="A163" s="6" t="s">
        <v>164</v>
      </c>
      <c r="B163" s="2">
        <v>1340</v>
      </c>
      <c r="C163" s="7">
        <f t="shared" si="2"/>
        <v>8.2535490260812153E-4</v>
      </c>
      <c r="D163" s="2">
        <v>1623544</v>
      </c>
      <c r="E163" s="2">
        <v>6</v>
      </c>
    </row>
    <row r="164" spans="1:5" x14ac:dyDescent="0.2">
      <c r="A164" s="6" t="s">
        <v>165</v>
      </c>
      <c r="B164" s="2">
        <v>1324</v>
      </c>
      <c r="C164" s="7">
        <f t="shared" si="2"/>
        <v>8.1570993256222869E-4</v>
      </c>
      <c r="D164" s="2">
        <v>1623126</v>
      </c>
      <c r="E164" s="2">
        <v>6</v>
      </c>
    </row>
    <row r="165" spans="1:5" x14ac:dyDescent="0.2">
      <c r="A165" s="6" t="s">
        <v>166</v>
      </c>
      <c r="B165" s="2">
        <v>1213</v>
      </c>
      <c r="C165" s="7">
        <f t="shared" si="2"/>
        <v>7.3976405612692956E-4</v>
      </c>
      <c r="D165" s="2">
        <v>1639712</v>
      </c>
      <c r="E165" s="2">
        <v>6</v>
      </c>
    </row>
    <row r="166" spans="1:5" x14ac:dyDescent="0.2">
      <c r="A166" s="6" t="s">
        <v>167</v>
      </c>
      <c r="B166" s="2">
        <v>1384</v>
      </c>
      <c r="C166" s="7">
        <f t="shared" si="2"/>
        <v>8.4320987579104237E-4</v>
      </c>
      <c r="D166" s="2">
        <v>1641347</v>
      </c>
      <c r="E166" s="2">
        <v>6</v>
      </c>
    </row>
    <row r="167" spans="1:5" x14ac:dyDescent="0.2">
      <c r="A167" s="6" t="s">
        <v>168</v>
      </c>
      <c r="B167" s="2">
        <v>1318</v>
      </c>
      <c r="C167" s="7">
        <f t="shared" si="2"/>
        <v>8.0259803052917268E-4</v>
      </c>
      <c r="D167" s="2">
        <v>1642167</v>
      </c>
      <c r="E167" s="2">
        <v>6</v>
      </c>
    </row>
    <row r="168" spans="1:5" x14ac:dyDescent="0.2">
      <c r="A168" s="6" t="s">
        <v>169</v>
      </c>
      <c r="B168" s="2">
        <v>1366</v>
      </c>
      <c r="C168" s="7">
        <f t="shared" si="2"/>
        <v>8.3213123062827739E-4</v>
      </c>
      <c r="D168" s="2">
        <v>1641568</v>
      </c>
      <c r="E168" s="2">
        <v>6</v>
      </c>
    </row>
    <row r="169" spans="1:5" x14ac:dyDescent="0.2">
      <c r="A169" s="6" t="s">
        <v>170</v>
      </c>
      <c r="B169" s="2">
        <v>1351</v>
      </c>
      <c r="C169" s="7">
        <f t="shared" si="2"/>
        <v>8.3222298401528188E-4</v>
      </c>
      <c r="D169" s="2">
        <v>1623363</v>
      </c>
      <c r="E169" s="2">
        <v>6</v>
      </c>
    </row>
    <row r="170" spans="1:5" x14ac:dyDescent="0.2">
      <c r="A170" s="6" t="s">
        <v>171</v>
      </c>
      <c r="B170" s="2">
        <v>1338</v>
      </c>
      <c r="C170" s="7">
        <f t="shared" si="2"/>
        <v>8.1491303026445697E-4</v>
      </c>
      <c r="D170" s="2">
        <v>1641893</v>
      </c>
      <c r="E170" s="2">
        <v>6</v>
      </c>
    </row>
    <row r="171" spans="1:5" x14ac:dyDescent="0.2">
      <c r="A171" s="6" t="s">
        <v>172</v>
      </c>
      <c r="B171" s="2">
        <v>1355</v>
      </c>
      <c r="C171" s="7">
        <f t="shared" si="2"/>
        <v>8.3451993240080602E-4</v>
      </c>
      <c r="D171" s="2">
        <v>1623688</v>
      </c>
      <c r="E171" s="2">
        <v>6</v>
      </c>
    </row>
    <row r="172" spans="1:5" x14ac:dyDescent="0.2">
      <c r="A172" s="6" t="s">
        <v>173</v>
      </c>
      <c r="B172" s="2">
        <v>1376</v>
      </c>
      <c r="C172" s="7">
        <f t="shared" si="2"/>
        <v>8.4771240863680943E-4</v>
      </c>
      <c r="D172" s="2">
        <v>1623192</v>
      </c>
      <c r="E172" s="2">
        <v>6</v>
      </c>
    </row>
    <row r="173" spans="1:5" x14ac:dyDescent="0.2">
      <c r="A173" s="6" t="s">
        <v>174</v>
      </c>
      <c r="B173" s="2">
        <v>1342</v>
      </c>
      <c r="C173" s="7">
        <f t="shared" si="2"/>
        <v>8.2707990257467135E-4</v>
      </c>
      <c r="D173" s="2">
        <v>1622576</v>
      </c>
      <c r="E173" s="2">
        <v>6</v>
      </c>
    </row>
    <row r="174" spans="1:5" x14ac:dyDescent="0.2">
      <c r="A174" s="6" t="s">
        <v>175</v>
      </c>
      <c r="B174" s="2">
        <v>1348</v>
      </c>
      <c r="C174" s="7">
        <f t="shared" si="2"/>
        <v>8.3012235683314482E-4</v>
      </c>
      <c r="D174" s="2">
        <v>1623857</v>
      </c>
      <c r="E174" s="2">
        <v>6</v>
      </c>
    </row>
    <row r="175" spans="1:5" x14ac:dyDescent="0.2">
      <c r="A175" s="6" t="s">
        <v>176</v>
      </c>
      <c r="B175" s="2">
        <v>1366</v>
      </c>
      <c r="C175" s="7">
        <f t="shared" si="2"/>
        <v>8.4120707673151021E-4</v>
      </c>
      <c r="D175" s="2">
        <v>1623857</v>
      </c>
      <c r="E175" s="2">
        <v>6</v>
      </c>
    </row>
    <row r="176" spans="1:5" x14ac:dyDescent="0.2">
      <c r="A176" s="6" t="s">
        <v>177</v>
      </c>
      <c r="B176" s="2">
        <v>1350</v>
      </c>
      <c r="C176" s="7">
        <f t="shared" si="2"/>
        <v>8.3156702337812091E-4</v>
      </c>
      <c r="D176" s="2">
        <v>1623441</v>
      </c>
      <c r="E176" s="2">
        <v>6</v>
      </c>
    </row>
    <row r="177" spans="1:5" x14ac:dyDescent="0.2">
      <c r="A177" s="6" t="s">
        <v>178</v>
      </c>
      <c r="B177" s="2">
        <v>1240</v>
      </c>
      <c r="C177" s="7">
        <f t="shared" si="2"/>
        <v>7.5611231438662218E-4</v>
      </c>
      <c r="D177" s="2">
        <v>1639968</v>
      </c>
      <c r="E177" s="2">
        <v>6</v>
      </c>
    </row>
    <row r="178" spans="1:5" x14ac:dyDescent="0.2">
      <c r="A178" s="6" t="s">
        <v>179</v>
      </c>
      <c r="B178" s="2">
        <v>1414</v>
      </c>
      <c r="C178" s="7">
        <f t="shared" si="2"/>
        <v>8.6132277004814025E-4</v>
      </c>
      <c r="D178" s="2">
        <v>1641661</v>
      </c>
      <c r="E178" s="2">
        <v>6</v>
      </c>
    </row>
    <row r="179" spans="1:5" x14ac:dyDescent="0.2">
      <c r="A179" s="6" t="s">
        <v>180</v>
      </c>
      <c r="B179" s="2">
        <v>1349</v>
      </c>
      <c r="C179" s="7">
        <f t="shared" si="2"/>
        <v>8.2131398060262162E-4</v>
      </c>
      <c r="D179" s="2">
        <v>1642490</v>
      </c>
      <c r="E179" s="2">
        <v>6</v>
      </c>
    </row>
    <row r="180" spans="1:5" x14ac:dyDescent="0.2">
      <c r="A180" s="6" t="s">
        <v>181</v>
      </c>
      <c r="B180" s="2">
        <v>35</v>
      </c>
      <c r="C180" s="7">
        <f t="shared" si="2"/>
        <v>2.129826948517823E-5</v>
      </c>
      <c r="D180" s="2">
        <v>1643326</v>
      </c>
      <c r="E180" s="2">
        <v>0</v>
      </c>
    </row>
    <row r="181" spans="1:5" x14ac:dyDescent="0.2">
      <c r="A181" s="6" t="s">
        <v>182</v>
      </c>
      <c r="B181" s="2">
        <v>1379</v>
      </c>
      <c r="C181" s="7">
        <f t="shared" si="2"/>
        <v>8.4025369690300406E-4</v>
      </c>
      <c r="D181" s="2">
        <v>1641171</v>
      </c>
      <c r="E181" s="2">
        <v>6</v>
      </c>
    </row>
    <row r="182" spans="1:5" x14ac:dyDescent="0.2">
      <c r="A182" s="6" t="s">
        <v>183</v>
      </c>
      <c r="B182" s="2">
        <v>1369</v>
      </c>
      <c r="C182" s="7">
        <f t="shared" si="2"/>
        <v>8.4348202194162289E-4</v>
      </c>
      <c r="D182" s="2">
        <v>1623034</v>
      </c>
      <c r="E182" s="2">
        <v>6</v>
      </c>
    </row>
    <row r="183" spans="1:5" x14ac:dyDescent="0.2">
      <c r="A183" s="6" t="s">
        <v>184</v>
      </c>
      <c r="B183" s="2">
        <v>1341</v>
      </c>
      <c r="C183" s="7">
        <f t="shared" si="2"/>
        <v>8.1693821790501946E-4</v>
      </c>
      <c r="D183" s="2">
        <v>1641495</v>
      </c>
      <c r="E183" s="2">
        <v>6</v>
      </c>
    </row>
    <row r="184" spans="1:5" x14ac:dyDescent="0.2">
      <c r="A184" s="6" t="s">
        <v>185</v>
      </c>
      <c r="B184" s="2">
        <v>1373</v>
      </c>
      <c r="C184" s="7">
        <f t="shared" si="2"/>
        <v>8.4581313258875492E-4</v>
      </c>
      <c r="D184" s="2">
        <v>1623290</v>
      </c>
      <c r="E184" s="2">
        <v>6</v>
      </c>
    </row>
    <row r="185" spans="1:5" x14ac:dyDescent="0.2">
      <c r="A185" s="6" t="s">
        <v>186</v>
      </c>
      <c r="B185" s="2">
        <v>1392</v>
      </c>
      <c r="C185" s="7">
        <f t="shared" si="2"/>
        <v>8.5776716797570643E-4</v>
      </c>
      <c r="D185" s="2">
        <v>1622818</v>
      </c>
      <c r="E185" s="2">
        <v>6</v>
      </c>
    </row>
    <row r="186" spans="1:5" x14ac:dyDescent="0.2">
      <c r="A186" s="6" t="s">
        <v>187</v>
      </c>
      <c r="B186" s="2">
        <v>1362</v>
      </c>
      <c r="C186" s="7">
        <f t="shared" si="2"/>
        <v>8.3960882365995474E-4</v>
      </c>
      <c r="D186" s="2">
        <v>1622184</v>
      </c>
      <c r="E186" s="2">
        <v>6</v>
      </c>
    </row>
    <row r="187" spans="1:5" x14ac:dyDescent="0.2">
      <c r="A187" s="6" t="s">
        <v>188</v>
      </c>
      <c r="B187" s="2">
        <v>1368</v>
      </c>
      <c r="C187" s="7">
        <f t="shared" si="2"/>
        <v>8.4264108848532181E-4</v>
      </c>
      <c r="D187" s="2">
        <v>1623467</v>
      </c>
      <c r="E187" s="2">
        <v>6</v>
      </c>
    </row>
    <row r="188" spans="1:5" x14ac:dyDescent="0.2">
      <c r="A188" s="6" t="s">
        <v>189</v>
      </c>
      <c r="B188" s="2">
        <v>1386</v>
      </c>
      <c r="C188" s="7">
        <f t="shared" si="2"/>
        <v>8.5372847122854977E-4</v>
      </c>
      <c r="D188" s="2">
        <v>1623467</v>
      </c>
      <c r="E188" s="2">
        <v>6</v>
      </c>
    </row>
    <row r="189" spans="1:5" x14ac:dyDescent="0.2">
      <c r="A189" s="6" t="s">
        <v>190</v>
      </c>
      <c r="B189" s="2">
        <v>1370</v>
      </c>
      <c r="C189" s="7">
        <f t="shared" si="2"/>
        <v>8.4407734952318876E-4</v>
      </c>
      <c r="D189" s="2">
        <v>1623074</v>
      </c>
      <c r="E189" s="2">
        <v>6</v>
      </c>
    </row>
    <row r="190" spans="1:5" x14ac:dyDescent="0.2">
      <c r="A190" s="6" t="s">
        <v>191</v>
      </c>
      <c r="B190" s="2">
        <v>1250</v>
      </c>
      <c r="C190" s="7">
        <f t="shared" si="2"/>
        <v>7.6239269322842809E-4</v>
      </c>
      <c r="D190" s="2">
        <v>1639575</v>
      </c>
      <c r="E190" s="2">
        <v>6</v>
      </c>
    </row>
    <row r="191" spans="1:5" x14ac:dyDescent="0.2">
      <c r="A191" s="6" t="s">
        <v>192</v>
      </c>
      <c r="B191" s="2">
        <v>1426</v>
      </c>
      <c r="C191" s="7">
        <f t="shared" si="2"/>
        <v>8.6880337870688423E-4</v>
      </c>
      <c r="D191" s="2">
        <v>1641338</v>
      </c>
      <c r="E191" s="2">
        <v>6</v>
      </c>
    </row>
    <row r="192" spans="1:5" x14ac:dyDescent="0.2">
      <c r="A192" s="6" t="s">
        <v>193</v>
      </c>
      <c r="B192" s="2">
        <v>1354</v>
      </c>
      <c r="C192" s="7">
        <f t="shared" si="2"/>
        <v>8.245594483612033E-4</v>
      </c>
      <c r="D192" s="2">
        <v>1642089</v>
      </c>
      <c r="E192" s="2">
        <v>6</v>
      </c>
    </row>
    <row r="193" spans="1:5" x14ac:dyDescent="0.2">
      <c r="A193" s="6" t="s">
        <v>194</v>
      </c>
      <c r="B193" s="2">
        <v>142</v>
      </c>
      <c r="C193" s="7">
        <f t="shared" si="2"/>
        <v>8.6426951575344213E-5</v>
      </c>
      <c r="D193" s="2">
        <v>1643006</v>
      </c>
      <c r="E193" s="2">
        <v>0</v>
      </c>
    </row>
    <row r="194" spans="1:5" x14ac:dyDescent="0.2">
      <c r="A194" s="6" t="s">
        <v>195</v>
      </c>
      <c r="B194" s="2">
        <v>168</v>
      </c>
      <c r="C194" s="7">
        <f t="shared" si="2"/>
        <v>1.0223642172523961E-4</v>
      </c>
      <c r="D194" s="2">
        <v>1643250</v>
      </c>
      <c r="E194" s="2">
        <v>0</v>
      </c>
    </row>
    <row r="195" spans="1:5" x14ac:dyDescent="0.2">
      <c r="A195" s="6" t="s">
        <v>196</v>
      </c>
      <c r="B195" s="2">
        <v>1375</v>
      </c>
      <c r="C195" s="7">
        <f t="shared" si="2"/>
        <v>8.3761787567923195E-4</v>
      </c>
      <c r="D195" s="2">
        <v>1641560</v>
      </c>
      <c r="E195" s="2">
        <v>6</v>
      </c>
    </row>
    <row r="196" spans="1:5" x14ac:dyDescent="0.2">
      <c r="A196" s="6" t="s">
        <v>197</v>
      </c>
      <c r="B196" s="2">
        <v>1360</v>
      </c>
      <c r="C196" s="7">
        <f t="shared" ref="C196:C259" si="3">B196/D196</f>
        <v>8.3777115911183933E-4</v>
      </c>
      <c r="D196" s="2">
        <v>1623355</v>
      </c>
      <c r="E196" s="2">
        <v>6</v>
      </c>
    </row>
    <row r="197" spans="1:5" x14ac:dyDescent="0.2">
      <c r="A197" s="6" t="s">
        <v>198</v>
      </c>
      <c r="B197" s="2">
        <v>1343</v>
      </c>
      <c r="C197" s="7">
        <f t="shared" si="3"/>
        <v>8.1796228115854641E-4</v>
      </c>
      <c r="D197" s="2">
        <v>1641885</v>
      </c>
      <c r="E197" s="2">
        <v>6</v>
      </c>
    </row>
    <row r="198" spans="1:5" x14ac:dyDescent="0.2">
      <c r="A198" s="6" t="s">
        <v>199</v>
      </c>
      <c r="B198" s="2">
        <v>1364</v>
      </c>
      <c r="C198" s="7">
        <f t="shared" si="3"/>
        <v>8.4006700827749306E-4</v>
      </c>
      <c r="D198" s="2">
        <v>1623680</v>
      </c>
      <c r="E198" s="2">
        <v>6</v>
      </c>
    </row>
    <row r="199" spans="1:5" x14ac:dyDescent="0.2">
      <c r="A199" s="6" t="s">
        <v>200</v>
      </c>
      <c r="B199" s="2">
        <v>1385</v>
      </c>
      <c r="C199" s="7">
        <f t="shared" si="3"/>
        <v>8.5326124456623523E-4</v>
      </c>
      <c r="D199" s="2">
        <v>1623184</v>
      </c>
      <c r="E199" s="2">
        <v>6</v>
      </c>
    </row>
    <row r="200" spans="1:5" x14ac:dyDescent="0.2">
      <c r="A200" s="6" t="s">
        <v>201</v>
      </c>
      <c r="B200" s="2">
        <v>1349</v>
      </c>
      <c r="C200" s="7">
        <f t="shared" si="3"/>
        <v>8.3139812938502419E-4</v>
      </c>
      <c r="D200" s="2">
        <v>1622568</v>
      </c>
      <c r="E200" s="2">
        <v>6</v>
      </c>
    </row>
    <row r="201" spans="1:5" x14ac:dyDescent="0.2">
      <c r="A201" s="6" t="s">
        <v>202</v>
      </c>
      <c r="B201" s="2">
        <v>1357</v>
      </c>
      <c r="C201" s="7">
        <f t="shared" si="3"/>
        <v>8.3566883374008296E-4</v>
      </c>
      <c r="D201" s="2">
        <v>1623849</v>
      </c>
      <c r="E201" s="2">
        <v>6</v>
      </c>
    </row>
    <row r="202" spans="1:5" x14ac:dyDescent="0.2">
      <c r="A202" s="6" t="s">
        <v>203</v>
      </c>
      <c r="B202" s="2">
        <v>1375</v>
      </c>
      <c r="C202" s="7">
        <f t="shared" si="3"/>
        <v>8.467536082480575E-4</v>
      </c>
      <c r="D202" s="2">
        <v>1623849</v>
      </c>
      <c r="E202" s="2">
        <v>6</v>
      </c>
    </row>
    <row r="203" spans="1:5" x14ac:dyDescent="0.2">
      <c r="A203" s="6" t="s">
        <v>204</v>
      </c>
      <c r="B203" s="2">
        <v>1359</v>
      </c>
      <c r="C203" s="7">
        <f t="shared" si="3"/>
        <v>8.371149286727571E-4</v>
      </c>
      <c r="D203" s="2">
        <v>1623433</v>
      </c>
      <c r="E203" s="2">
        <v>6</v>
      </c>
    </row>
    <row r="204" spans="1:5" x14ac:dyDescent="0.2">
      <c r="A204" s="6" t="s">
        <v>205</v>
      </c>
      <c r="B204" s="2">
        <v>1250</v>
      </c>
      <c r="C204" s="7">
        <f t="shared" si="3"/>
        <v>7.6221371252957395E-4</v>
      </c>
      <c r="D204" s="2">
        <v>1639960</v>
      </c>
      <c r="E204" s="2">
        <v>6</v>
      </c>
    </row>
    <row r="205" spans="1:5" x14ac:dyDescent="0.2">
      <c r="A205" s="6" t="s">
        <v>206</v>
      </c>
      <c r="B205" s="2">
        <v>1423</v>
      </c>
      <c r="C205" s="7">
        <f t="shared" si="3"/>
        <v>8.6680924653382901E-4</v>
      </c>
      <c r="D205" s="2">
        <v>1641653</v>
      </c>
      <c r="E205" s="2">
        <v>6</v>
      </c>
    </row>
    <row r="206" spans="1:5" x14ac:dyDescent="0.2">
      <c r="A206" s="6" t="s">
        <v>207</v>
      </c>
      <c r="B206" s="2">
        <v>1356</v>
      </c>
      <c r="C206" s="7">
        <f t="shared" si="3"/>
        <v>8.2557982370583055E-4</v>
      </c>
      <c r="D206" s="2">
        <v>1642482</v>
      </c>
      <c r="E206" s="2">
        <v>6</v>
      </c>
    </row>
    <row r="207" spans="1:5" x14ac:dyDescent="0.2">
      <c r="A207" s="6" t="s">
        <v>208</v>
      </c>
      <c r="B207" s="2">
        <v>57</v>
      </c>
      <c r="C207" s="7">
        <f t="shared" si="3"/>
        <v>3.4685753161575977E-5</v>
      </c>
      <c r="D207" s="2">
        <v>1643326</v>
      </c>
      <c r="E207" s="2">
        <v>0</v>
      </c>
    </row>
    <row r="208" spans="1:5" x14ac:dyDescent="0.2">
      <c r="A208" s="6" t="s">
        <v>209</v>
      </c>
      <c r="B208" s="2">
        <v>41</v>
      </c>
      <c r="C208" s="7">
        <f t="shared" si="3"/>
        <v>2.4945105557343627E-5</v>
      </c>
      <c r="D208" s="2">
        <v>1643609</v>
      </c>
      <c r="E208" s="2">
        <v>0</v>
      </c>
    </row>
    <row r="209" spans="1:5" x14ac:dyDescent="0.2">
      <c r="A209" s="6" t="s">
        <v>210</v>
      </c>
      <c r="B209" s="2">
        <v>173</v>
      </c>
      <c r="C209" s="7">
        <f t="shared" si="3"/>
        <v>1.0527917237182412E-4</v>
      </c>
      <c r="D209" s="2">
        <v>1643250</v>
      </c>
      <c r="E209" s="2">
        <v>0</v>
      </c>
    </row>
    <row r="210" spans="1:5" x14ac:dyDescent="0.2">
      <c r="A210" s="6" t="s">
        <v>211</v>
      </c>
      <c r="B210" s="2">
        <v>1360</v>
      </c>
      <c r="C210" s="7">
        <f t="shared" si="3"/>
        <v>8.2851353705831396E-4</v>
      </c>
      <c r="D210" s="2">
        <v>1641494</v>
      </c>
      <c r="E210" s="2">
        <v>6</v>
      </c>
    </row>
    <row r="211" spans="1:5" x14ac:dyDescent="0.2">
      <c r="A211" s="6" t="s">
        <v>212</v>
      </c>
      <c r="B211" s="2">
        <v>1345</v>
      </c>
      <c r="C211" s="7">
        <f t="shared" si="3"/>
        <v>8.2856472260946755E-4</v>
      </c>
      <c r="D211" s="2">
        <v>1623289</v>
      </c>
      <c r="E211" s="2">
        <v>6</v>
      </c>
    </row>
    <row r="212" spans="1:5" x14ac:dyDescent="0.2">
      <c r="A212" s="6" t="s">
        <v>213</v>
      </c>
      <c r="B212" s="2">
        <v>1332</v>
      </c>
      <c r="C212" s="7">
        <f t="shared" si="3"/>
        <v>8.1129577090761581E-4</v>
      </c>
      <c r="D212" s="2">
        <v>1641818</v>
      </c>
      <c r="E212" s="2">
        <v>6</v>
      </c>
    </row>
    <row r="213" spans="1:5" x14ac:dyDescent="0.2">
      <c r="A213" s="6" t="s">
        <v>214</v>
      </c>
      <c r="B213" s="2">
        <v>1349</v>
      </c>
      <c r="C213" s="7">
        <f t="shared" si="3"/>
        <v>8.3086250796063593E-4</v>
      </c>
      <c r="D213" s="2">
        <v>1623614</v>
      </c>
      <c r="E213" s="2">
        <v>6</v>
      </c>
    </row>
    <row r="214" spans="1:5" x14ac:dyDescent="0.2">
      <c r="A214" s="6" t="s">
        <v>215</v>
      </c>
      <c r="B214" s="2">
        <v>1370</v>
      </c>
      <c r="C214" s="7">
        <f t="shared" si="3"/>
        <v>8.440544680054069E-4</v>
      </c>
      <c r="D214" s="2">
        <v>1623118</v>
      </c>
      <c r="E214" s="2">
        <v>6</v>
      </c>
    </row>
    <row r="215" spans="1:5" x14ac:dyDescent="0.2">
      <c r="A215" s="6" t="s">
        <v>216</v>
      </c>
      <c r="B215" s="2">
        <v>1336</v>
      </c>
      <c r="C215" s="7">
        <f t="shared" si="3"/>
        <v>8.2341963214837329E-4</v>
      </c>
      <c r="D215" s="2">
        <v>1622502</v>
      </c>
      <c r="E215" s="2">
        <v>6</v>
      </c>
    </row>
    <row r="216" spans="1:5" x14ac:dyDescent="0.2">
      <c r="A216" s="6" t="s">
        <v>217</v>
      </c>
      <c r="B216" s="2">
        <v>1342</v>
      </c>
      <c r="C216" s="7">
        <f t="shared" si="3"/>
        <v>8.2646562161669483E-4</v>
      </c>
      <c r="D216" s="2">
        <v>1623782</v>
      </c>
      <c r="E216" s="2">
        <v>6</v>
      </c>
    </row>
    <row r="217" spans="1:5" x14ac:dyDescent="0.2">
      <c r="A217" s="6" t="s">
        <v>218</v>
      </c>
      <c r="B217" s="2">
        <v>1360</v>
      </c>
      <c r="C217" s="7">
        <f t="shared" si="3"/>
        <v>8.3755085350127048E-4</v>
      </c>
      <c r="D217" s="2">
        <v>1623782</v>
      </c>
      <c r="E217" s="2">
        <v>6</v>
      </c>
    </row>
    <row r="218" spans="1:5" x14ac:dyDescent="0.2">
      <c r="A218" s="6" t="s">
        <v>219</v>
      </c>
      <c r="B218" s="2">
        <v>1344</v>
      </c>
      <c r="C218" s="7">
        <f t="shared" si="3"/>
        <v>8.2790890784400573E-4</v>
      </c>
      <c r="D218" s="2">
        <v>1623367</v>
      </c>
      <c r="E218" s="2">
        <v>6</v>
      </c>
    </row>
    <row r="219" spans="1:5" x14ac:dyDescent="0.2">
      <c r="A219" s="6" t="s">
        <v>220</v>
      </c>
      <c r="B219" s="2">
        <v>1236</v>
      </c>
      <c r="C219" s="7">
        <f t="shared" si="3"/>
        <v>7.5370725181017801E-4</v>
      </c>
      <c r="D219" s="2">
        <v>1639894</v>
      </c>
      <c r="E219" s="2">
        <v>6</v>
      </c>
    </row>
    <row r="220" spans="1:5" x14ac:dyDescent="0.2">
      <c r="A220" s="6" t="s">
        <v>221</v>
      </c>
      <c r="B220" s="2">
        <v>1408</v>
      </c>
      <c r="C220" s="7">
        <f t="shared" si="3"/>
        <v>8.5770659733538338E-4</v>
      </c>
      <c r="D220" s="2">
        <v>1641587</v>
      </c>
      <c r="E220" s="2">
        <v>6</v>
      </c>
    </row>
    <row r="221" spans="1:5" x14ac:dyDescent="0.2">
      <c r="A221" s="6" t="s">
        <v>222</v>
      </c>
      <c r="B221" s="2">
        <v>1343</v>
      </c>
      <c r="C221" s="7">
        <f t="shared" si="3"/>
        <v>8.176988262399127E-4</v>
      </c>
      <c r="D221" s="2">
        <v>1642414</v>
      </c>
      <c r="E221" s="2">
        <v>6</v>
      </c>
    </row>
    <row r="222" spans="1:5" x14ac:dyDescent="0.2">
      <c r="A222" s="6" t="s">
        <v>223</v>
      </c>
      <c r="B222" s="2">
        <v>33</v>
      </c>
      <c r="C222" s="7">
        <f t="shared" si="3"/>
        <v>2.0081249954360794E-5</v>
      </c>
      <c r="D222" s="2">
        <v>1643324</v>
      </c>
      <c r="E222" s="2">
        <v>0</v>
      </c>
    </row>
    <row r="223" spans="1:5" x14ac:dyDescent="0.2">
      <c r="A223" s="6" t="s">
        <v>224</v>
      </c>
      <c r="B223" s="2">
        <v>6</v>
      </c>
      <c r="C223" s="7">
        <f t="shared" si="3"/>
        <v>3.6505787688423102E-6</v>
      </c>
      <c r="D223" s="2">
        <v>1643575</v>
      </c>
      <c r="E223" s="2">
        <v>0</v>
      </c>
    </row>
    <row r="224" spans="1:5" x14ac:dyDescent="0.2">
      <c r="A224" s="6" t="s">
        <v>225</v>
      </c>
      <c r="B224" s="2">
        <v>164</v>
      </c>
      <c r="C224" s="7">
        <f t="shared" si="3"/>
        <v>9.9802342677429094E-5</v>
      </c>
      <c r="D224" s="2">
        <v>1643248</v>
      </c>
      <c r="E224" s="2">
        <v>0</v>
      </c>
    </row>
    <row r="225" spans="1:5" x14ac:dyDescent="0.2">
      <c r="A225" s="6" t="s">
        <v>226</v>
      </c>
      <c r="B225" s="2">
        <v>41</v>
      </c>
      <c r="C225" s="7">
        <f t="shared" si="3"/>
        <v>2.4945621587089118E-5</v>
      </c>
      <c r="D225" s="2">
        <v>1643575</v>
      </c>
      <c r="E225" s="2">
        <v>0</v>
      </c>
    </row>
    <row r="226" spans="1:5" x14ac:dyDescent="0.2">
      <c r="A226" s="6" t="s">
        <v>227</v>
      </c>
      <c r="B226" s="2">
        <v>1347</v>
      </c>
      <c r="C226" s="7">
        <f t="shared" si="3"/>
        <v>8.2062041827881717E-4</v>
      </c>
      <c r="D226" s="2">
        <v>1641441</v>
      </c>
      <c r="E226" s="2">
        <v>6</v>
      </c>
    </row>
    <row r="227" spans="1:5" x14ac:dyDescent="0.2">
      <c r="A227" s="6" t="s">
        <v>228</v>
      </c>
      <c r="B227" s="2">
        <v>1336</v>
      </c>
      <c r="C227" s="7">
        <f t="shared" si="3"/>
        <v>8.2304729564893831E-4</v>
      </c>
      <c r="D227" s="2">
        <v>1623236</v>
      </c>
      <c r="E227" s="2">
        <v>6</v>
      </c>
    </row>
    <row r="228" spans="1:5" x14ac:dyDescent="0.2">
      <c r="A228" s="6" t="s">
        <v>229</v>
      </c>
      <c r="B228" s="2">
        <v>1317</v>
      </c>
      <c r="C228" s="7">
        <f t="shared" si="3"/>
        <v>8.0218496423972718E-4</v>
      </c>
      <c r="D228" s="2">
        <v>1641766</v>
      </c>
      <c r="E228" s="2">
        <v>6</v>
      </c>
    </row>
    <row r="229" spans="1:5" x14ac:dyDescent="0.2">
      <c r="A229" s="6" t="s">
        <v>230</v>
      </c>
      <c r="B229" s="2">
        <v>1340</v>
      </c>
      <c r="C229" s="7">
        <f t="shared" si="3"/>
        <v>8.2534626047312053E-4</v>
      </c>
      <c r="D229" s="2">
        <v>1623561</v>
      </c>
      <c r="E229" s="2">
        <v>6</v>
      </c>
    </row>
    <row r="230" spans="1:5" x14ac:dyDescent="0.2">
      <c r="A230" s="6" t="s">
        <v>231</v>
      </c>
      <c r="B230" s="2">
        <v>1361</v>
      </c>
      <c r="C230" s="7">
        <f t="shared" si="3"/>
        <v>8.3853696555590809E-4</v>
      </c>
      <c r="D230" s="2">
        <v>1623065</v>
      </c>
      <c r="E230" s="2">
        <v>6</v>
      </c>
    </row>
    <row r="231" spans="1:5" x14ac:dyDescent="0.2">
      <c r="A231" s="6" t="s">
        <v>232</v>
      </c>
      <c r="B231" s="2">
        <v>1329</v>
      </c>
      <c r="C231" s="7">
        <f t="shared" si="3"/>
        <v>8.1913206516815015E-4</v>
      </c>
      <c r="D231" s="2">
        <v>1622449</v>
      </c>
      <c r="E231" s="2">
        <v>6</v>
      </c>
    </row>
    <row r="232" spans="1:5" x14ac:dyDescent="0.2">
      <c r="A232" s="6" t="s">
        <v>233</v>
      </c>
      <c r="B232" s="2">
        <v>1333</v>
      </c>
      <c r="C232" s="7">
        <f t="shared" si="3"/>
        <v>8.2094929575729958E-4</v>
      </c>
      <c r="D232" s="2">
        <v>1623730</v>
      </c>
      <c r="E232" s="2">
        <v>6</v>
      </c>
    </row>
    <row r="233" spans="1:5" x14ac:dyDescent="0.2">
      <c r="A233" s="6" t="s">
        <v>234</v>
      </c>
      <c r="B233" s="2">
        <v>1351</v>
      </c>
      <c r="C233" s="7">
        <f t="shared" si="3"/>
        <v>8.3203488264674546E-4</v>
      </c>
      <c r="D233" s="2">
        <v>1623730</v>
      </c>
      <c r="E233" s="2">
        <v>6</v>
      </c>
    </row>
    <row r="234" spans="1:5" x14ac:dyDescent="0.2">
      <c r="A234" s="6" t="s">
        <v>235</v>
      </c>
      <c r="B234" s="2">
        <v>1335</v>
      </c>
      <c r="C234" s="7">
        <f t="shared" si="3"/>
        <v>8.2239172458316756E-4</v>
      </c>
      <c r="D234" s="2">
        <v>1623314</v>
      </c>
      <c r="E234" s="2">
        <v>6</v>
      </c>
    </row>
    <row r="235" spans="1:5" x14ac:dyDescent="0.2">
      <c r="A235" s="6" t="s">
        <v>236</v>
      </c>
      <c r="B235" s="2">
        <v>1222</v>
      </c>
      <c r="C235" s="7">
        <f t="shared" si="3"/>
        <v>7.4519419870585019E-4</v>
      </c>
      <c r="D235" s="2">
        <v>1639841</v>
      </c>
      <c r="E235" s="2">
        <v>6</v>
      </c>
    </row>
    <row r="236" spans="1:5" x14ac:dyDescent="0.2">
      <c r="A236" s="6" t="s">
        <v>237</v>
      </c>
      <c r="B236" s="2">
        <v>1397</v>
      </c>
      <c r="C236" s="7">
        <f t="shared" si="3"/>
        <v>8.5103324085885517E-4</v>
      </c>
      <c r="D236" s="2">
        <v>1641534</v>
      </c>
      <c r="E236" s="2">
        <v>6</v>
      </c>
    </row>
    <row r="237" spans="1:5" x14ac:dyDescent="0.2">
      <c r="A237" s="6" t="s">
        <v>238</v>
      </c>
      <c r="B237" s="2">
        <v>1330</v>
      </c>
      <c r="C237" s="7">
        <f t="shared" si="3"/>
        <v>8.0980928686854659E-4</v>
      </c>
      <c r="D237" s="2">
        <v>1642362</v>
      </c>
      <c r="E237" s="2">
        <v>6</v>
      </c>
    </row>
    <row r="238" spans="1:5" x14ac:dyDescent="0.2">
      <c r="A238" s="6" t="s">
        <v>239</v>
      </c>
      <c r="B238" s="2">
        <v>34</v>
      </c>
      <c r="C238" s="7">
        <f t="shared" si="3"/>
        <v>2.0689747499887422E-5</v>
      </c>
      <c r="D238" s="2">
        <v>1643326</v>
      </c>
      <c r="E238" s="2">
        <v>0</v>
      </c>
    </row>
    <row r="239" spans="1:5" x14ac:dyDescent="0.2">
      <c r="A239" s="6" t="s">
        <v>240</v>
      </c>
      <c r="B239" s="2">
        <v>31</v>
      </c>
      <c r="C239" s="7">
        <f t="shared" si="3"/>
        <v>1.8861920399045222E-5</v>
      </c>
      <c r="D239" s="2">
        <v>1643523</v>
      </c>
      <c r="E239" s="2">
        <v>0</v>
      </c>
    </row>
    <row r="240" spans="1:5" x14ac:dyDescent="0.2">
      <c r="A240" s="6" t="s">
        <v>241</v>
      </c>
      <c r="B240" s="2">
        <v>151</v>
      </c>
      <c r="C240" s="7">
        <f t="shared" si="3"/>
        <v>9.1893977475629839E-5</v>
      </c>
      <c r="D240" s="2">
        <v>1643198</v>
      </c>
      <c r="E240" s="2">
        <v>0</v>
      </c>
    </row>
    <row r="241" spans="1:5" x14ac:dyDescent="0.2">
      <c r="A241" s="6" t="s">
        <v>242</v>
      </c>
      <c r="B241" s="2">
        <v>52</v>
      </c>
      <c r="C241" s="7">
        <f t="shared" si="3"/>
        <v>3.1639350346785532E-5</v>
      </c>
      <c r="D241" s="2">
        <v>1643523</v>
      </c>
      <c r="E241" s="2">
        <v>0</v>
      </c>
    </row>
    <row r="242" spans="1:5" x14ac:dyDescent="0.2">
      <c r="A242" s="6" t="s">
        <v>243</v>
      </c>
      <c r="B242" s="2">
        <v>31</v>
      </c>
      <c r="C242" s="7">
        <f t="shared" si="3"/>
        <v>1.8861943352108066E-5</v>
      </c>
      <c r="D242" s="2">
        <v>1643521</v>
      </c>
      <c r="E242" s="2">
        <v>0</v>
      </c>
    </row>
    <row r="243" spans="1:5" x14ac:dyDescent="0.2">
      <c r="A243" s="6" t="s">
        <v>244</v>
      </c>
      <c r="B243" s="2">
        <v>1346</v>
      </c>
      <c r="C243" s="7">
        <f t="shared" si="3"/>
        <v>8.1992278349774428E-4</v>
      </c>
      <c r="D243" s="2">
        <v>1641618</v>
      </c>
      <c r="E243" s="2">
        <v>6</v>
      </c>
    </row>
    <row r="244" spans="1:5" x14ac:dyDescent="0.2">
      <c r="A244" s="6" t="s">
        <v>245</v>
      </c>
      <c r="B244" s="2">
        <v>1335</v>
      </c>
      <c r="C244" s="7">
        <f t="shared" si="3"/>
        <v>8.2237500669912224E-4</v>
      </c>
      <c r="D244" s="2">
        <v>1623347</v>
      </c>
      <c r="E244" s="2">
        <v>6</v>
      </c>
    </row>
    <row r="245" spans="1:5" x14ac:dyDescent="0.2">
      <c r="A245" s="6" t="s">
        <v>246</v>
      </c>
      <c r="B245" s="2">
        <v>1316</v>
      </c>
      <c r="C245" s="7">
        <f t="shared" si="3"/>
        <v>8.0152020854142817E-4</v>
      </c>
      <c r="D245" s="2">
        <v>1641880</v>
      </c>
      <c r="E245" s="2">
        <v>6</v>
      </c>
    </row>
    <row r="246" spans="1:5" x14ac:dyDescent="0.2">
      <c r="A246" s="6" t="s">
        <v>247</v>
      </c>
      <c r="B246" s="2">
        <v>1339</v>
      </c>
      <c r="C246" s="7">
        <f t="shared" si="3"/>
        <v>8.2467496474037207E-4</v>
      </c>
      <c r="D246" s="2">
        <v>1623670</v>
      </c>
      <c r="E246" s="2">
        <v>6</v>
      </c>
    </row>
    <row r="247" spans="1:5" x14ac:dyDescent="0.2">
      <c r="A247" s="6" t="s">
        <v>248</v>
      </c>
      <c r="B247" s="2">
        <v>1360</v>
      </c>
      <c r="C247" s="7">
        <f t="shared" si="3"/>
        <v>8.3786199796818462E-4</v>
      </c>
      <c r="D247" s="2">
        <v>1623179</v>
      </c>
      <c r="E247" s="2">
        <v>6</v>
      </c>
    </row>
    <row r="248" spans="1:5" x14ac:dyDescent="0.2">
      <c r="A248" s="6" t="s">
        <v>249</v>
      </c>
      <c r="B248" s="2">
        <v>1326</v>
      </c>
      <c r="C248" s="7">
        <f t="shared" si="3"/>
        <v>8.1719436098913792E-4</v>
      </c>
      <c r="D248" s="2">
        <v>1622625</v>
      </c>
      <c r="E248" s="2">
        <v>6</v>
      </c>
    </row>
    <row r="249" spans="1:5" x14ac:dyDescent="0.2">
      <c r="A249" s="6" t="s">
        <v>250</v>
      </c>
      <c r="B249" s="2">
        <v>1332</v>
      </c>
      <c r="C249" s="7">
        <f t="shared" si="3"/>
        <v>8.2027735474101218E-4</v>
      </c>
      <c r="D249" s="2">
        <v>1623841</v>
      </c>
      <c r="E249" s="2">
        <v>6</v>
      </c>
    </row>
    <row r="250" spans="1:5" x14ac:dyDescent="0.2">
      <c r="A250" s="6" t="s">
        <v>251</v>
      </c>
      <c r="B250" s="2">
        <v>1350</v>
      </c>
      <c r="C250" s="7">
        <f t="shared" si="3"/>
        <v>8.3136218385913396E-4</v>
      </c>
      <c r="D250" s="2">
        <v>1623841</v>
      </c>
      <c r="E250" s="2">
        <v>6</v>
      </c>
    </row>
    <row r="251" spans="1:5" x14ac:dyDescent="0.2">
      <c r="A251" s="6" t="s">
        <v>252</v>
      </c>
      <c r="B251" s="2">
        <v>1334</v>
      </c>
      <c r="C251" s="7">
        <f t="shared" si="3"/>
        <v>8.2171951275851983E-4</v>
      </c>
      <c r="D251" s="2">
        <v>1623425</v>
      </c>
      <c r="E251" s="2">
        <v>6</v>
      </c>
    </row>
    <row r="252" spans="1:5" x14ac:dyDescent="0.2">
      <c r="A252" s="6" t="s">
        <v>253</v>
      </c>
      <c r="B252" s="2">
        <v>1221</v>
      </c>
      <c r="C252" s="7">
        <f t="shared" si="3"/>
        <v>7.4450538562147303E-4</v>
      </c>
      <c r="D252" s="2">
        <v>1640015</v>
      </c>
      <c r="E252" s="2">
        <v>6</v>
      </c>
    </row>
    <row r="253" spans="1:5" x14ac:dyDescent="0.2">
      <c r="A253" s="6" t="s">
        <v>254</v>
      </c>
      <c r="B253" s="2">
        <v>1396</v>
      </c>
      <c r="C253" s="7">
        <f t="shared" si="3"/>
        <v>8.5036085513652071E-4</v>
      </c>
      <c r="D253" s="2">
        <v>1641656</v>
      </c>
      <c r="E253" s="2">
        <v>6</v>
      </c>
    </row>
    <row r="254" spans="1:5" x14ac:dyDescent="0.2">
      <c r="A254" s="6" t="s">
        <v>255</v>
      </c>
      <c r="B254" s="2">
        <v>1329</v>
      </c>
      <c r="C254" s="7">
        <f t="shared" si="3"/>
        <v>8.0914276529562938E-4</v>
      </c>
      <c r="D254" s="2">
        <v>1642479</v>
      </c>
      <c r="E254" s="2">
        <v>6</v>
      </c>
    </row>
    <row r="255" spans="1:5" x14ac:dyDescent="0.2">
      <c r="A255" s="6" t="s">
        <v>256</v>
      </c>
      <c r="B255" s="2">
        <v>41</v>
      </c>
      <c r="C255" s="7">
        <f t="shared" si="3"/>
        <v>2.4950403466280442E-5</v>
      </c>
      <c r="D255" s="2">
        <v>1643260</v>
      </c>
      <c r="E255" s="2">
        <v>0</v>
      </c>
    </row>
    <row r="256" spans="1:5" x14ac:dyDescent="0.2">
      <c r="A256" s="6" t="s">
        <v>257</v>
      </c>
      <c r="B256" s="2">
        <v>36</v>
      </c>
      <c r="C256" s="7">
        <f t="shared" si="3"/>
        <v>2.1903659188797982E-5</v>
      </c>
      <c r="D256" s="2">
        <v>1643561</v>
      </c>
      <c r="E256" s="2">
        <v>0</v>
      </c>
    </row>
    <row r="257" spans="1:5" x14ac:dyDescent="0.2">
      <c r="A257" s="6" t="s">
        <v>258</v>
      </c>
      <c r="B257" s="2">
        <v>170</v>
      </c>
      <c r="C257" s="7">
        <f t="shared" si="3"/>
        <v>1.0345780321352108E-4</v>
      </c>
      <c r="D257" s="2">
        <v>1643182</v>
      </c>
      <c r="E257" s="2">
        <v>0</v>
      </c>
    </row>
    <row r="258" spans="1:5" x14ac:dyDescent="0.2">
      <c r="A258" s="6" t="s">
        <v>259</v>
      </c>
      <c r="B258" s="2">
        <v>65</v>
      </c>
      <c r="C258" s="7">
        <f t="shared" si="3"/>
        <v>3.9548008849019087E-5</v>
      </c>
      <c r="D258" s="2">
        <v>1643572</v>
      </c>
      <c r="E258" s="2">
        <v>0</v>
      </c>
    </row>
    <row r="259" spans="1:5" x14ac:dyDescent="0.2">
      <c r="A259" s="6" t="s">
        <v>260</v>
      </c>
      <c r="B259" s="2">
        <v>30</v>
      </c>
      <c r="C259" s="7">
        <f t="shared" si="3"/>
        <v>1.8253649056560149E-5</v>
      </c>
      <c r="D259" s="2">
        <v>1643507</v>
      </c>
      <c r="E259" s="2">
        <v>0</v>
      </c>
    </row>
    <row r="260" spans="1:5" x14ac:dyDescent="0.2">
      <c r="A260" s="6" t="s">
        <v>261</v>
      </c>
      <c r="B260" s="2">
        <v>23</v>
      </c>
      <c r="C260" s="7">
        <f t="shared" ref="C260:C279" si="4">B260/D260</f>
        <v>1.3994907070774679E-5</v>
      </c>
      <c r="D260" s="2">
        <v>1643455</v>
      </c>
      <c r="E260" s="2">
        <v>0</v>
      </c>
    </row>
    <row r="261" spans="1:5" x14ac:dyDescent="0.2">
      <c r="A261" s="6" t="s">
        <v>262</v>
      </c>
      <c r="B261" s="2">
        <v>1350</v>
      </c>
      <c r="C261" s="7">
        <f t="shared" si="4"/>
        <v>8.2242252779788142E-4</v>
      </c>
      <c r="D261" s="2">
        <v>1641492</v>
      </c>
      <c r="E261" s="2">
        <v>6</v>
      </c>
    </row>
    <row r="262" spans="1:5" x14ac:dyDescent="0.2">
      <c r="A262" s="6" t="s">
        <v>263</v>
      </c>
      <c r="B262" s="2">
        <v>1341</v>
      </c>
      <c r="C262" s="7">
        <f t="shared" si="4"/>
        <v>8.2611127675775043E-4</v>
      </c>
      <c r="D262" s="2">
        <v>1623268</v>
      </c>
      <c r="E262" s="2">
        <v>6</v>
      </c>
    </row>
    <row r="263" spans="1:5" x14ac:dyDescent="0.2">
      <c r="A263" s="6" t="s">
        <v>264</v>
      </c>
      <c r="B263" s="2">
        <v>1323</v>
      </c>
      <c r="C263" s="7">
        <f t="shared" si="4"/>
        <v>8.0582925799753565E-4</v>
      </c>
      <c r="D263" s="2">
        <v>1641787</v>
      </c>
      <c r="E263" s="2">
        <v>6</v>
      </c>
    </row>
    <row r="264" spans="1:5" x14ac:dyDescent="0.2">
      <c r="A264" s="6" t="s">
        <v>265</v>
      </c>
      <c r="B264" s="2">
        <v>1345</v>
      </c>
      <c r="C264" s="7">
        <f t="shared" si="4"/>
        <v>8.2840448065198201E-4</v>
      </c>
      <c r="D264" s="2">
        <v>1623603</v>
      </c>
      <c r="E264" s="2">
        <v>6</v>
      </c>
    </row>
    <row r="265" spans="1:5" x14ac:dyDescent="0.2">
      <c r="A265" s="6" t="s">
        <v>266</v>
      </c>
      <c r="B265" s="2">
        <v>1364</v>
      </c>
      <c r="C265" s="7">
        <f t="shared" si="4"/>
        <v>8.4035891458158259E-4</v>
      </c>
      <c r="D265" s="2">
        <v>1623116</v>
      </c>
      <c r="E265" s="2">
        <v>6</v>
      </c>
    </row>
    <row r="266" spans="1:5" x14ac:dyDescent="0.2">
      <c r="A266" s="6" t="s">
        <v>267</v>
      </c>
      <c r="B266" s="2">
        <v>1333</v>
      </c>
      <c r="C266" s="7">
        <f t="shared" si="4"/>
        <v>8.2157164869029278E-4</v>
      </c>
      <c r="D266" s="2">
        <v>1622500</v>
      </c>
      <c r="E266" s="2">
        <v>6</v>
      </c>
    </row>
    <row r="267" spans="1:5" x14ac:dyDescent="0.2">
      <c r="A267" s="6" t="s">
        <v>268</v>
      </c>
      <c r="B267" s="2">
        <v>1334</v>
      </c>
      <c r="C267" s="7">
        <f t="shared" si="4"/>
        <v>8.2154745298734734E-4</v>
      </c>
      <c r="D267" s="2">
        <v>1623765</v>
      </c>
      <c r="E267" s="2">
        <v>6</v>
      </c>
    </row>
    <row r="268" spans="1:5" x14ac:dyDescent="0.2">
      <c r="A268" s="6" t="s">
        <v>269</v>
      </c>
      <c r="B268" s="2">
        <v>1354</v>
      </c>
      <c r="C268" s="7">
        <f t="shared" si="4"/>
        <v>8.3386450625552342E-4</v>
      </c>
      <c r="D268" s="2">
        <v>1623765</v>
      </c>
      <c r="E268" s="2">
        <v>6</v>
      </c>
    </row>
    <row r="269" spans="1:5" x14ac:dyDescent="0.2">
      <c r="A269" s="6" t="s">
        <v>270</v>
      </c>
      <c r="B269" s="2">
        <v>1338</v>
      </c>
      <c r="C269" s="7">
        <f t="shared" si="4"/>
        <v>8.2421491681158193E-4</v>
      </c>
      <c r="D269" s="2">
        <v>1623363</v>
      </c>
      <c r="E269" s="2">
        <v>6</v>
      </c>
    </row>
    <row r="270" spans="1:5" x14ac:dyDescent="0.2">
      <c r="A270" s="6" t="s">
        <v>271</v>
      </c>
      <c r="B270" s="2">
        <v>1226</v>
      </c>
      <c r="C270" s="7">
        <f t="shared" si="4"/>
        <v>7.4758923812973414E-4</v>
      </c>
      <c r="D270" s="2">
        <v>1639938</v>
      </c>
      <c r="E270" s="2">
        <v>6</v>
      </c>
    </row>
    <row r="271" spans="1:5" x14ac:dyDescent="0.2">
      <c r="A271" s="6" t="s">
        <v>272</v>
      </c>
      <c r="B271" s="2">
        <v>1400</v>
      </c>
      <c r="C271" s="7">
        <f t="shared" si="4"/>
        <v>8.5283430343235348E-4</v>
      </c>
      <c r="D271" s="2">
        <v>1641585</v>
      </c>
      <c r="E271" s="2">
        <v>6</v>
      </c>
    </row>
    <row r="272" spans="1:5" x14ac:dyDescent="0.2">
      <c r="A272" s="6" t="s">
        <v>273</v>
      </c>
      <c r="B272" s="2">
        <v>1335</v>
      </c>
      <c r="C272" s="7">
        <f t="shared" si="4"/>
        <v>8.1284328929366655E-4</v>
      </c>
      <c r="D272" s="2">
        <v>1642383</v>
      </c>
      <c r="E272" s="2">
        <v>6</v>
      </c>
    </row>
    <row r="273" spans="1:5" x14ac:dyDescent="0.2">
      <c r="A273" s="6" t="s">
        <v>274</v>
      </c>
      <c r="B273" s="2">
        <v>32</v>
      </c>
      <c r="C273" s="7">
        <f t="shared" si="4"/>
        <v>1.94730590228419E-5</v>
      </c>
      <c r="D273" s="2">
        <v>1643296</v>
      </c>
      <c r="E273" s="2">
        <v>0</v>
      </c>
    </row>
    <row r="274" spans="1:5" x14ac:dyDescent="0.2">
      <c r="A274" s="6" t="s">
        <v>275</v>
      </c>
      <c r="B274" s="2">
        <v>31</v>
      </c>
      <c r="C274" s="7">
        <f t="shared" si="4"/>
        <v>1.8862230270107137E-5</v>
      </c>
      <c r="D274" s="2">
        <v>1643496</v>
      </c>
      <c r="E274" s="2">
        <v>0</v>
      </c>
    </row>
    <row r="275" spans="1:5" x14ac:dyDescent="0.2">
      <c r="A275" s="6" t="s">
        <v>276</v>
      </c>
      <c r="B275" s="2">
        <v>162</v>
      </c>
      <c r="C275" s="7">
        <f t="shared" si="4"/>
        <v>9.8591960738490301E-5</v>
      </c>
      <c r="D275" s="2">
        <v>1643136</v>
      </c>
      <c r="E275" s="2">
        <v>0</v>
      </c>
    </row>
    <row r="276" spans="1:5" x14ac:dyDescent="0.2">
      <c r="A276" s="6" t="s">
        <v>277</v>
      </c>
      <c r="B276" s="2">
        <v>60</v>
      </c>
      <c r="C276" s="7">
        <f t="shared" si="4"/>
        <v>3.6506876070107808E-5</v>
      </c>
      <c r="D276" s="2">
        <v>1643526</v>
      </c>
      <c r="E276" s="2">
        <v>0</v>
      </c>
    </row>
    <row r="277" spans="1:5" x14ac:dyDescent="0.2">
      <c r="A277" s="6" t="s">
        <v>278</v>
      </c>
      <c r="B277" s="2">
        <v>29</v>
      </c>
      <c r="C277" s="7">
        <f t="shared" si="4"/>
        <v>1.7645677235007563E-5</v>
      </c>
      <c r="D277" s="2">
        <v>1643462</v>
      </c>
      <c r="E277" s="2">
        <v>0</v>
      </c>
    </row>
    <row r="278" spans="1:5" x14ac:dyDescent="0.2">
      <c r="A278" s="6" t="s">
        <v>279</v>
      </c>
      <c r="B278" s="2">
        <v>14</v>
      </c>
      <c r="C278" s="7">
        <f t="shared" si="4"/>
        <v>8.5188775283572138E-6</v>
      </c>
      <c r="D278" s="2">
        <v>1643409</v>
      </c>
      <c r="E278" s="2">
        <v>0</v>
      </c>
    </row>
    <row r="279" spans="1:5" x14ac:dyDescent="0.2">
      <c r="A279" s="6" t="s">
        <v>280</v>
      </c>
      <c r="B279" s="2">
        <v>11</v>
      </c>
      <c r="C279" s="7">
        <f t="shared" si="4"/>
        <v>6.6932123525059383E-6</v>
      </c>
      <c r="D279" s="2">
        <v>1643456</v>
      </c>
      <c r="E279" s="2">
        <v>0</v>
      </c>
    </row>
    <row r="280" spans="1:5" x14ac:dyDescent="0.2">
      <c r="A280" s="3" t="s">
        <v>281</v>
      </c>
      <c r="B280" s="2">
        <v>117</v>
      </c>
      <c r="C280" s="7">
        <v>7.1299999999999998E-5</v>
      </c>
      <c r="D280" s="2">
        <v>1641651</v>
      </c>
      <c r="E280" s="3">
        <v>0</v>
      </c>
    </row>
    <row r="281" spans="1:5" x14ac:dyDescent="0.2">
      <c r="A281" s="3" t="s">
        <v>282</v>
      </c>
      <c r="B281" s="2">
        <v>175</v>
      </c>
      <c r="C281" s="7">
        <v>1.08E-4</v>
      </c>
      <c r="D281" s="2">
        <v>1623452</v>
      </c>
      <c r="E281" s="3">
        <v>0</v>
      </c>
    </row>
    <row r="282" spans="1:5" x14ac:dyDescent="0.2">
      <c r="A282" s="3" t="s">
        <v>283</v>
      </c>
      <c r="B282" s="2">
        <v>123</v>
      </c>
      <c r="C282" s="7">
        <v>7.4900000000000005E-5</v>
      </c>
      <c r="D282" s="2">
        <v>1642031</v>
      </c>
      <c r="E282" s="3">
        <v>0</v>
      </c>
    </row>
    <row r="283" spans="1:5" x14ac:dyDescent="0.2">
      <c r="A283" s="3" t="s">
        <v>284</v>
      </c>
      <c r="B283" s="2">
        <v>214</v>
      </c>
      <c r="C283" s="7">
        <v>1.3200000000000001E-4</v>
      </c>
      <c r="D283" s="2">
        <v>1623535</v>
      </c>
      <c r="E283" s="3">
        <v>0</v>
      </c>
    </row>
    <row r="284" spans="1:5" x14ac:dyDescent="0.2">
      <c r="A284" s="3" t="s">
        <v>285</v>
      </c>
      <c r="B284" s="2">
        <v>199</v>
      </c>
      <c r="C284" s="7">
        <v>1.2300000000000001E-4</v>
      </c>
      <c r="D284" s="2">
        <v>1622893</v>
      </c>
      <c r="E284" s="3">
        <v>0</v>
      </c>
    </row>
    <row r="285" spans="1:5" x14ac:dyDescent="0.2">
      <c r="A285" s="3" t="s">
        <v>286</v>
      </c>
      <c r="B285" s="2">
        <v>237</v>
      </c>
      <c r="C285" s="7">
        <v>1.46E-4</v>
      </c>
      <c r="D285" s="2">
        <v>1622538</v>
      </c>
      <c r="E285" s="3">
        <v>0</v>
      </c>
    </row>
    <row r="286" spans="1:5" x14ac:dyDescent="0.2">
      <c r="A286" s="3" t="s">
        <v>287</v>
      </c>
      <c r="B286" s="2">
        <v>214</v>
      </c>
      <c r="C286" s="7">
        <v>1.3200000000000001E-4</v>
      </c>
      <c r="D286" s="2">
        <v>1623512</v>
      </c>
      <c r="E286" s="3">
        <v>0</v>
      </c>
    </row>
    <row r="287" spans="1:5" x14ac:dyDescent="0.2">
      <c r="A287" s="3" t="s">
        <v>288</v>
      </c>
      <c r="B287" s="2">
        <v>208</v>
      </c>
      <c r="C287" s="7">
        <v>1.2799999999999999E-4</v>
      </c>
      <c r="D287" s="2">
        <v>1623512</v>
      </c>
      <c r="E287" s="3">
        <v>0</v>
      </c>
    </row>
    <row r="288" spans="1:5" x14ac:dyDescent="0.2">
      <c r="A288" s="3" t="s">
        <v>289</v>
      </c>
      <c r="B288" s="2">
        <v>222</v>
      </c>
      <c r="C288" s="7">
        <v>1.37E-4</v>
      </c>
      <c r="D288" s="2">
        <v>1623428</v>
      </c>
      <c r="E288" s="3">
        <v>0</v>
      </c>
    </row>
    <row r="289" spans="1:5" x14ac:dyDescent="0.2">
      <c r="A289" s="3" t="s">
        <v>290</v>
      </c>
      <c r="B289" s="2">
        <v>177</v>
      </c>
      <c r="C289" s="7">
        <v>1.08E-4</v>
      </c>
      <c r="D289" s="2">
        <v>1639945</v>
      </c>
      <c r="E289" s="3">
        <v>0</v>
      </c>
    </row>
    <row r="290" spans="1:5" x14ac:dyDescent="0.2">
      <c r="A290" s="3" t="s">
        <v>291</v>
      </c>
      <c r="B290" s="2">
        <v>209</v>
      </c>
      <c r="C290" s="7">
        <v>1.27E-4</v>
      </c>
      <c r="D290" s="2">
        <v>1641798</v>
      </c>
      <c r="E290" s="3">
        <v>0</v>
      </c>
    </row>
    <row r="291" spans="1:5" x14ac:dyDescent="0.2">
      <c r="A291" s="3" t="s">
        <v>292</v>
      </c>
      <c r="B291" s="2">
        <v>44</v>
      </c>
      <c r="C291" s="7">
        <v>2.6800000000000001E-5</v>
      </c>
      <c r="D291" s="2">
        <v>1642575</v>
      </c>
      <c r="E291" s="3">
        <v>0</v>
      </c>
    </row>
    <row r="292" spans="1:5" x14ac:dyDescent="0.2">
      <c r="A292" s="3" t="s">
        <v>293</v>
      </c>
      <c r="B292" s="2">
        <v>31</v>
      </c>
      <c r="C292" s="7">
        <v>1.8899999999999999E-5</v>
      </c>
      <c r="D292" s="2">
        <v>1641710</v>
      </c>
      <c r="E292" s="3">
        <v>0</v>
      </c>
    </row>
    <row r="293" spans="1:5" x14ac:dyDescent="0.2">
      <c r="A293" s="3" t="s">
        <v>294</v>
      </c>
      <c r="B293" s="2">
        <v>235</v>
      </c>
      <c r="C293" s="7">
        <v>1.45E-4</v>
      </c>
      <c r="D293" s="2">
        <v>1622693</v>
      </c>
      <c r="E293" s="3">
        <v>0</v>
      </c>
    </row>
    <row r="294" spans="1:5" x14ac:dyDescent="0.2">
      <c r="A294" s="3" t="s">
        <v>295</v>
      </c>
      <c r="B294" s="2">
        <v>159</v>
      </c>
      <c r="C294" s="7">
        <v>9.6899999999999997E-5</v>
      </c>
      <c r="D294" s="2">
        <v>1641340</v>
      </c>
      <c r="E294" s="3">
        <v>0</v>
      </c>
    </row>
    <row r="295" spans="1:5" x14ac:dyDescent="0.2">
      <c r="A295" s="3" t="s">
        <v>296</v>
      </c>
      <c r="B295" s="2">
        <v>280</v>
      </c>
      <c r="C295" s="7">
        <v>1.73E-4</v>
      </c>
      <c r="D295" s="2">
        <v>1622786</v>
      </c>
      <c r="E295" s="3">
        <v>0</v>
      </c>
    </row>
    <row r="296" spans="1:5" x14ac:dyDescent="0.2">
      <c r="A296" s="3" t="s">
        <v>297</v>
      </c>
      <c r="B296" s="2">
        <v>258</v>
      </c>
      <c r="C296" s="7">
        <v>1.5899999999999999E-4</v>
      </c>
      <c r="D296" s="2">
        <v>1622257</v>
      </c>
      <c r="E296" s="3">
        <v>0</v>
      </c>
    </row>
    <row r="297" spans="1:5" x14ac:dyDescent="0.2">
      <c r="A297" s="3" t="s">
        <v>298</v>
      </c>
      <c r="B297" s="2">
        <v>143</v>
      </c>
      <c r="C297" s="7">
        <v>8.81E-5</v>
      </c>
      <c r="D297" s="2">
        <v>1622246</v>
      </c>
      <c r="E297" s="3">
        <v>0</v>
      </c>
    </row>
    <row r="298" spans="1:5" x14ac:dyDescent="0.2">
      <c r="A298" s="3" t="s">
        <v>299</v>
      </c>
      <c r="B298" s="2">
        <v>265</v>
      </c>
      <c r="C298" s="7">
        <v>1.63E-4</v>
      </c>
      <c r="D298" s="2">
        <v>1622823</v>
      </c>
      <c r="E298" s="3">
        <v>0</v>
      </c>
    </row>
    <row r="299" spans="1:5" x14ac:dyDescent="0.2">
      <c r="A299" s="3" t="s">
        <v>300</v>
      </c>
      <c r="B299" s="2">
        <v>279</v>
      </c>
      <c r="C299" s="7">
        <v>1.7200000000000001E-4</v>
      </c>
      <c r="D299" s="2">
        <v>1622823</v>
      </c>
      <c r="E299" s="3">
        <v>0</v>
      </c>
    </row>
    <row r="300" spans="1:5" x14ac:dyDescent="0.2">
      <c r="A300" s="3" t="s">
        <v>301</v>
      </c>
      <c r="B300" s="2">
        <v>282</v>
      </c>
      <c r="C300" s="7">
        <v>1.74E-4</v>
      </c>
      <c r="D300" s="2">
        <v>1622724</v>
      </c>
      <c r="E300" s="3">
        <v>0</v>
      </c>
    </row>
    <row r="301" spans="1:5" x14ac:dyDescent="0.2">
      <c r="A301" s="3" t="s">
        <v>302</v>
      </c>
      <c r="B301" s="2">
        <v>134</v>
      </c>
      <c r="C301" s="7">
        <v>8.1699999999999994E-5</v>
      </c>
      <c r="D301" s="2">
        <v>1639854</v>
      </c>
      <c r="E301" s="3">
        <v>0</v>
      </c>
    </row>
    <row r="302" spans="1:5" x14ac:dyDescent="0.2">
      <c r="A302" s="3" t="s">
        <v>303</v>
      </c>
      <c r="B302" s="2">
        <v>254</v>
      </c>
      <c r="C302" s="7">
        <v>1.55E-4</v>
      </c>
      <c r="D302" s="2">
        <v>1641211</v>
      </c>
      <c r="E302" s="3">
        <v>0</v>
      </c>
    </row>
    <row r="303" spans="1:5" x14ac:dyDescent="0.2">
      <c r="A303" s="3" t="s">
        <v>304</v>
      </c>
      <c r="B303" s="2">
        <v>132</v>
      </c>
      <c r="C303" s="7">
        <v>8.0400000000000003E-5</v>
      </c>
      <c r="D303" s="2">
        <v>1641821</v>
      </c>
      <c r="E303" s="3">
        <v>0</v>
      </c>
    </row>
    <row r="304" spans="1:5" x14ac:dyDescent="0.2">
      <c r="A304" s="3" t="s">
        <v>305</v>
      </c>
      <c r="B304" s="2">
        <v>114</v>
      </c>
      <c r="C304" s="7">
        <v>6.9400000000000006E-5</v>
      </c>
      <c r="D304" s="2">
        <v>1641801</v>
      </c>
      <c r="E304" s="3">
        <v>0</v>
      </c>
    </row>
    <row r="305" spans="1:5" x14ac:dyDescent="0.2">
      <c r="A305" s="3" t="s">
        <v>306</v>
      </c>
      <c r="B305" s="2">
        <v>224</v>
      </c>
      <c r="C305" s="7">
        <v>1.37E-4</v>
      </c>
      <c r="D305" s="2">
        <v>1634338</v>
      </c>
      <c r="E305" s="3">
        <v>0</v>
      </c>
    </row>
    <row r="306" spans="1:5" x14ac:dyDescent="0.2">
      <c r="A306" s="3" t="s">
        <v>307</v>
      </c>
      <c r="B306" s="2">
        <v>291</v>
      </c>
      <c r="C306" s="7">
        <v>1.7899999999999999E-4</v>
      </c>
      <c r="D306" s="2">
        <v>1622790</v>
      </c>
      <c r="E306" s="3">
        <v>0</v>
      </c>
    </row>
    <row r="307" spans="1:5" x14ac:dyDescent="0.2">
      <c r="A307" s="3" t="s">
        <v>308</v>
      </c>
      <c r="B307" s="2">
        <v>133</v>
      </c>
      <c r="C307" s="7">
        <v>8.2000000000000001E-5</v>
      </c>
      <c r="D307" s="2">
        <v>1622035</v>
      </c>
      <c r="E307" s="3">
        <v>0</v>
      </c>
    </row>
    <row r="308" spans="1:5" x14ac:dyDescent="0.2">
      <c r="A308" s="3" t="s">
        <v>309</v>
      </c>
      <c r="B308" s="2">
        <v>153</v>
      </c>
      <c r="C308" s="7">
        <v>9.3200000000000002E-5</v>
      </c>
      <c r="D308" s="2">
        <v>1641746</v>
      </c>
      <c r="E308" s="3">
        <v>0</v>
      </c>
    </row>
    <row r="309" spans="1:5" x14ac:dyDescent="0.2">
      <c r="A309" s="3" t="s">
        <v>310</v>
      </c>
      <c r="B309" s="2">
        <v>76</v>
      </c>
      <c r="C309" s="7">
        <v>4.6300000000000001E-5</v>
      </c>
      <c r="D309" s="2">
        <v>1641484</v>
      </c>
      <c r="E309" s="3">
        <v>0</v>
      </c>
    </row>
    <row r="310" spans="1:5" x14ac:dyDescent="0.2">
      <c r="A310" s="3" t="s">
        <v>311</v>
      </c>
      <c r="B310" s="2">
        <v>264</v>
      </c>
      <c r="C310" s="7">
        <v>1.63E-4</v>
      </c>
      <c r="D310" s="2">
        <v>1622834</v>
      </c>
      <c r="E310" s="3">
        <v>0</v>
      </c>
    </row>
    <row r="311" spans="1:5" x14ac:dyDescent="0.2">
      <c r="A311" s="3" t="s">
        <v>312</v>
      </c>
      <c r="B311" s="2">
        <v>155</v>
      </c>
      <c r="C311" s="7">
        <v>9.4400000000000004E-5</v>
      </c>
      <c r="D311" s="2">
        <v>1641853</v>
      </c>
      <c r="E311" s="3">
        <v>0</v>
      </c>
    </row>
    <row r="312" spans="1:5" x14ac:dyDescent="0.2">
      <c r="A312" s="3" t="s">
        <v>313</v>
      </c>
      <c r="B312" s="2">
        <v>140</v>
      </c>
      <c r="C312" s="7">
        <v>8.53E-5</v>
      </c>
      <c r="D312" s="2">
        <v>1641490</v>
      </c>
      <c r="E312" s="3">
        <v>0</v>
      </c>
    </row>
    <row r="313" spans="1:5" x14ac:dyDescent="0.2">
      <c r="A313" s="3" t="s">
        <v>314</v>
      </c>
      <c r="B313" s="2">
        <v>88</v>
      </c>
      <c r="C313" s="7">
        <v>5.3600000000000002E-5</v>
      </c>
      <c r="D313" s="2">
        <v>1641698</v>
      </c>
      <c r="E313" s="3">
        <v>0</v>
      </c>
    </row>
    <row r="314" spans="1:5" x14ac:dyDescent="0.2">
      <c r="A314" s="3" t="s">
        <v>315</v>
      </c>
      <c r="B314" s="2">
        <v>206</v>
      </c>
      <c r="C314" s="7">
        <v>1.27E-4</v>
      </c>
      <c r="D314" s="2">
        <v>1623408</v>
      </c>
      <c r="E314" s="3">
        <v>0</v>
      </c>
    </row>
    <row r="315" spans="1:5" x14ac:dyDescent="0.2">
      <c r="A315" s="3" t="s">
        <v>316</v>
      </c>
      <c r="B315" s="2">
        <v>145</v>
      </c>
      <c r="C315" s="7">
        <v>8.8300000000000005E-5</v>
      </c>
      <c r="D315" s="2">
        <v>1641973</v>
      </c>
      <c r="E315" s="3">
        <v>0</v>
      </c>
    </row>
    <row r="316" spans="1:5" x14ac:dyDescent="0.2">
      <c r="A316" s="3" t="s">
        <v>317</v>
      </c>
      <c r="B316" s="2">
        <v>263</v>
      </c>
      <c r="C316" s="7">
        <v>1.6200000000000001E-4</v>
      </c>
      <c r="D316" s="2">
        <v>1623758</v>
      </c>
      <c r="E316" s="3">
        <v>0</v>
      </c>
    </row>
    <row r="317" spans="1:5" x14ac:dyDescent="0.2">
      <c r="A317" s="3" t="s">
        <v>318</v>
      </c>
      <c r="B317" s="2">
        <v>227</v>
      </c>
      <c r="C317" s="7">
        <v>1.3999999999999999E-4</v>
      </c>
      <c r="D317" s="2">
        <v>1623225</v>
      </c>
      <c r="E317" s="3">
        <v>0</v>
      </c>
    </row>
    <row r="318" spans="1:5" x14ac:dyDescent="0.2">
      <c r="A318" s="3" t="s">
        <v>319</v>
      </c>
      <c r="B318" s="2">
        <v>177</v>
      </c>
      <c r="C318" s="7">
        <v>1.0900000000000001E-4</v>
      </c>
      <c r="D318" s="2">
        <v>1622706</v>
      </c>
      <c r="E318" s="3">
        <v>0</v>
      </c>
    </row>
    <row r="319" spans="1:5" x14ac:dyDescent="0.2">
      <c r="A319" s="3" t="s">
        <v>320</v>
      </c>
      <c r="B319" s="2">
        <v>256</v>
      </c>
      <c r="C319" s="7">
        <v>1.5799999999999999E-4</v>
      </c>
      <c r="D319" s="2">
        <v>1623862</v>
      </c>
      <c r="E319" s="3">
        <v>0</v>
      </c>
    </row>
    <row r="320" spans="1:5" x14ac:dyDescent="0.2">
      <c r="A320" s="3" t="s">
        <v>321</v>
      </c>
      <c r="B320" s="2">
        <v>262</v>
      </c>
      <c r="C320" s="7">
        <v>1.6100000000000001E-4</v>
      </c>
      <c r="D320" s="2">
        <v>1623862</v>
      </c>
      <c r="E320" s="3">
        <v>0</v>
      </c>
    </row>
    <row r="321" spans="1:5" x14ac:dyDescent="0.2">
      <c r="A321" s="3" t="s">
        <v>322</v>
      </c>
      <c r="B321" s="2">
        <v>254</v>
      </c>
      <c r="C321" s="7">
        <v>1.56E-4</v>
      </c>
      <c r="D321" s="2">
        <v>1623533</v>
      </c>
      <c r="E321" s="3">
        <v>0</v>
      </c>
    </row>
    <row r="322" spans="1:5" x14ac:dyDescent="0.2">
      <c r="A322" s="3" t="s">
        <v>323</v>
      </c>
      <c r="B322" s="2">
        <v>154</v>
      </c>
      <c r="C322" s="7">
        <v>9.3900000000000006E-5</v>
      </c>
      <c r="D322" s="2">
        <v>1640096</v>
      </c>
      <c r="E322" s="3">
        <v>0</v>
      </c>
    </row>
    <row r="323" spans="1:5" x14ac:dyDescent="0.2">
      <c r="A323" s="3" t="s">
        <v>324</v>
      </c>
      <c r="B323" s="2">
        <v>231</v>
      </c>
      <c r="C323" s="7">
        <v>1.4100000000000001E-4</v>
      </c>
      <c r="D323" s="2">
        <v>1641750</v>
      </c>
      <c r="E323" s="3">
        <v>0</v>
      </c>
    </row>
    <row r="324" spans="1:5" x14ac:dyDescent="0.2">
      <c r="A324" s="3" t="s">
        <v>325</v>
      </c>
      <c r="B324" s="2">
        <v>83</v>
      </c>
      <c r="C324" s="7">
        <v>5.0500000000000001E-5</v>
      </c>
      <c r="D324" s="2">
        <v>1642552</v>
      </c>
      <c r="E324" s="3">
        <v>0</v>
      </c>
    </row>
    <row r="325" spans="1:5" x14ac:dyDescent="0.2">
      <c r="A325" s="3" t="s">
        <v>326</v>
      </c>
      <c r="B325" s="2">
        <v>85</v>
      </c>
      <c r="C325" s="7">
        <v>5.1700000000000003E-5</v>
      </c>
      <c r="D325" s="2">
        <v>1642602</v>
      </c>
      <c r="E325" s="3">
        <v>0</v>
      </c>
    </row>
    <row r="326" spans="1:5" x14ac:dyDescent="0.2">
      <c r="A326" s="3" t="s">
        <v>327</v>
      </c>
      <c r="B326" s="2">
        <v>76</v>
      </c>
      <c r="C326" s="7">
        <v>4.6300000000000001E-5</v>
      </c>
      <c r="D326" s="2">
        <v>1641853</v>
      </c>
      <c r="E326" s="3">
        <v>0</v>
      </c>
    </row>
    <row r="327" spans="1:5" x14ac:dyDescent="0.2">
      <c r="A327" s="3" t="s">
        <v>328</v>
      </c>
      <c r="B327" s="2">
        <v>199</v>
      </c>
      <c r="C327" s="7">
        <v>1.22E-4</v>
      </c>
      <c r="D327" s="2">
        <v>1635189</v>
      </c>
      <c r="E327" s="3">
        <v>0</v>
      </c>
    </row>
    <row r="328" spans="1:5" x14ac:dyDescent="0.2">
      <c r="A328" s="3" t="s">
        <v>329</v>
      </c>
      <c r="B328" s="2">
        <v>258</v>
      </c>
      <c r="C328" s="7">
        <v>1.5899999999999999E-4</v>
      </c>
      <c r="D328" s="2">
        <v>1623861</v>
      </c>
      <c r="E328" s="3">
        <v>0</v>
      </c>
    </row>
    <row r="329" spans="1:5" x14ac:dyDescent="0.2">
      <c r="A329" s="3" t="s">
        <v>330</v>
      </c>
      <c r="B329" s="2">
        <v>178</v>
      </c>
      <c r="C329" s="7">
        <v>1.1E-4</v>
      </c>
      <c r="D329" s="2">
        <v>1622405</v>
      </c>
      <c r="E329" s="3">
        <v>0</v>
      </c>
    </row>
    <row r="330" spans="1:5" x14ac:dyDescent="0.2">
      <c r="A330" s="3" t="s">
        <v>331</v>
      </c>
      <c r="B330" s="2">
        <v>117</v>
      </c>
      <c r="C330" s="7">
        <v>7.1199999999999996E-5</v>
      </c>
      <c r="D330" s="2">
        <v>1642605</v>
      </c>
      <c r="E330" s="3">
        <v>0</v>
      </c>
    </row>
    <row r="331" spans="1:5" x14ac:dyDescent="0.2">
      <c r="A331" s="3" t="s">
        <v>332</v>
      </c>
      <c r="B331" s="2">
        <v>121</v>
      </c>
      <c r="C331" s="7">
        <v>7.3700000000000002E-5</v>
      </c>
      <c r="D331" s="2">
        <v>1641473</v>
      </c>
      <c r="E331" s="3">
        <v>0</v>
      </c>
    </row>
    <row r="332" spans="1:5" x14ac:dyDescent="0.2">
      <c r="A332" s="3" t="s">
        <v>333</v>
      </c>
      <c r="B332" s="2">
        <v>241</v>
      </c>
      <c r="C332" s="7">
        <v>1.4799999999999999E-4</v>
      </c>
      <c r="D332" s="2">
        <v>1623967</v>
      </c>
      <c r="E332" s="3">
        <v>0</v>
      </c>
    </row>
    <row r="333" spans="1:5" x14ac:dyDescent="0.2">
      <c r="A333" s="3" t="s">
        <v>334</v>
      </c>
      <c r="B333" s="2">
        <v>115</v>
      </c>
      <c r="C333" s="7">
        <v>6.9999999999999994E-5</v>
      </c>
      <c r="D333" s="2">
        <v>1642875</v>
      </c>
      <c r="E333" s="3">
        <v>0</v>
      </c>
    </row>
    <row r="334" spans="1:5" x14ac:dyDescent="0.2">
      <c r="A334" s="3" t="s">
        <v>335</v>
      </c>
      <c r="B334" s="2">
        <v>112</v>
      </c>
      <c r="C334" s="7">
        <v>6.8200000000000004E-5</v>
      </c>
      <c r="D334" s="2">
        <v>1642034</v>
      </c>
      <c r="E334" s="3">
        <v>0</v>
      </c>
    </row>
    <row r="335" spans="1:5" x14ac:dyDescent="0.2">
      <c r="A335" s="3" t="s">
        <v>336</v>
      </c>
      <c r="B335" s="2">
        <v>303</v>
      </c>
      <c r="C335" s="7">
        <v>1.8699999999999999E-4</v>
      </c>
      <c r="D335" s="2">
        <v>1622692</v>
      </c>
      <c r="E335" s="3">
        <v>0</v>
      </c>
    </row>
    <row r="336" spans="1:5" x14ac:dyDescent="0.2">
      <c r="A336" s="3" t="s">
        <v>337</v>
      </c>
      <c r="B336" s="2">
        <v>91</v>
      </c>
      <c r="C336" s="7">
        <v>5.6100000000000002E-5</v>
      </c>
      <c r="D336" s="2">
        <v>1623525</v>
      </c>
      <c r="E336" s="3">
        <v>0</v>
      </c>
    </row>
    <row r="337" spans="1:5" x14ac:dyDescent="0.2">
      <c r="A337" s="3" t="s">
        <v>338</v>
      </c>
      <c r="B337" s="2">
        <v>215</v>
      </c>
      <c r="C337" s="7">
        <v>1.3200000000000001E-4</v>
      </c>
      <c r="D337" s="2">
        <v>1623070</v>
      </c>
      <c r="E337" s="3">
        <v>0</v>
      </c>
    </row>
    <row r="338" spans="1:5" x14ac:dyDescent="0.2">
      <c r="A338" s="3" t="s">
        <v>339</v>
      </c>
      <c r="B338" s="2">
        <v>44</v>
      </c>
      <c r="C338" s="7">
        <v>2.7100000000000001E-5</v>
      </c>
      <c r="D338" s="2">
        <v>1623671</v>
      </c>
      <c r="E338" s="3">
        <v>0</v>
      </c>
    </row>
    <row r="339" spans="1:5" x14ac:dyDescent="0.2">
      <c r="A339" s="3" t="s">
        <v>340</v>
      </c>
      <c r="B339" s="2">
        <v>62</v>
      </c>
      <c r="C339" s="7">
        <v>3.82E-5</v>
      </c>
      <c r="D339" s="2">
        <v>1623086</v>
      </c>
      <c r="E339" s="3">
        <v>0</v>
      </c>
    </row>
    <row r="340" spans="1:5" x14ac:dyDescent="0.2">
      <c r="A340" s="3" t="s">
        <v>341</v>
      </c>
      <c r="B340" s="2">
        <v>187</v>
      </c>
      <c r="C340" s="7">
        <v>1.15E-4</v>
      </c>
      <c r="D340" s="2">
        <v>1622687</v>
      </c>
      <c r="E340" s="3">
        <v>0</v>
      </c>
    </row>
    <row r="341" spans="1:5" x14ac:dyDescent="0.2">
      <c r="A341" s="3" t="s">
        <v>342</v>
      </c>
      <c r="B341" s="2">
        <v>52</v>
      </c>
      <c r="C341" s="7">
        <v>3.1999999999999999E-5</v>
      </c>
      <c r="D341" s="2">
        <v>1623773</v>
      </c>
      <c r="E341" s="3">
        <v>0</v>
      </c>
    </row>
    <row r="342" spans="1:5" x14ac:dyDescent="0.2">
      <c r="A342" s="3" t="s">
        <v>343</v>
      </c>
      <c r="B342" s="2">
        <v>46</v>
      </c>
      <c r="C342" s="7">
        <v>2.83E-5</v>
      </c>
      <c r="D342" s="2">
        <v>1623773</v>
      </c>
      <c r="E342" s="3">
        <v>0</v>
      </c>
    </row>
    <row r="343" spans="1:5" x14ac:dyDescent="0.2">
      <c r="A343" s="3" t="s">
        <v>344</v>
      </c>
      <c r="B343" s="2">
        <v>38</v>
      </c>
      <c r="C343" s="7">
        <v>2.34E-5</v>
      </c>
      <c r="D343" s="2">
        <v>1623557</v>
      </c>
      <c r="E343" s="3">
        <v>0</v>
      </c>
    </row>
    <row r="344" spans="1:5" x14ac:dyDescent="0.2">
      <c r="A344" s="3" t="s">
        <v>345</v>
      </c>
      <c r="B344" s="2">
        <v>300</v>
      </c>
      <c r="C344" s="7">
        <v>1.85E-4</v>
      </c>
      <c r="D344" s="2">
        <v>1621138</v>
      </c>
      <c r="E344" s="3">
        <v>0</v>
      </c>
    </row>
    <row r="345" spans="1:5" x14ac:dyDescent="0.2">
      <c r="A345" s="3" t="s">
        <v>346</v>
      </c>
      <c r="B345" s="2">
        <v>74</v>
      </c>
      <c r="C345" s="7">
        <v>4.5599999999999997E-5</v>
      </c>
      <c r="D345" s="2">
        <v>1623238</v>
      </c>
      <c r="E345" s="3">
        <v>0</v>
      </c>
    </row>
    <row r="346" spans="1:5" x14ac:dyDescent="0.2">
      <c r="A346" s="3" t="s">
        <v>347</v>
      </c>
      <c r="B346" s="2">
        <v>211</v>
      </c>
      <c r="C346" s="7">
        <v>1.2999999999999999E-4</v>
      </c>
      <c r="D346" s="2">
        <v>1623640</v>
      </c>
      <c r="E346" s="3">
        <v>0</v>
      </c>
    </row>
    <row r="347" spans="1:5" x14ac:dyDescent="0.2">
      <c r="A347" s="3" t="s">
        <v>348</v>
      </c>
      <c r="B347" s="2">
        <v>242</v>
      </c>
      <c r="C347" s="7">
        <v>1.4899999999999999E-4</v>
      </c>
      <c r="D347" s="2">
        <v>1623701</v>
      </c>
      <c r="E347" s="3">
        <v>0</v>
      </c>
    </row>
    <row r="348" spans="1:5" x14ac:dyDescent="0.2">
      <c r="A348" s="3" t="s">
        <v>349</v>
      </c>
      <c r="B348" s="2">
        <v>303</v>
      </c>
      <c r="C348" s="7">
        <v>1.8699999999999999E-4</v>
      </c>
      <c r="D348" s="2">
        <v>1622842</v>
      </c>
      <c r="E348" s="3">
        <v>0</v>
      </c>
    </row>
    <row r="349" spans="1:5" x14ac:dyDescent="0.2">
      <c r="A349" s="3" t="s">
        <v>350</v>
      </c>
      <c r="B349" s="2">
        <v>274</v>
      </c>
      <c r="C349" s="7">
        <v>1.6899999999999999E-4</v>
      </c>
      <c r="D349" s="2">
        <v>1623859</v>
      </c>
      <c r="E349" s="3">
        <v>0</v>
      </c>
    </row>
    <row r="350" spans="1:5" x14ac:dyDescent="0.2">
      <c r="A350" s="3" t="s">
        <v>351</v>
      </c>
      <c r="B350" s="2">
        <v>132</v>
      </c>
      <c r="C350" s="7">
        <v>8.1299999999999997E-5</v>
      </c>
      <c r="D350" s="2">
        <v>1623489</v>
      </c>
      <c r="E350" s="3">
        <v>0</v>
      </c>
    </row>
    <row r="351" spans="1:5" x14ac:dyDescent="0.2">
      <c r="A351" s="3" t="s">
        <v>352</v>
      </c>
      <c r="B351" s="2">
        <v>41</v>
      </c>
      <c r="C351" s="7">
        <v>2.5299999999999998E-5</v>
      </c>
      <c r="D351" s="2">
        <v>1623754</v>
      </c>
      <c r="E351" s="3">
        <v>0</v>
      </c>
    </row>
    <row r="352" spans="1:5" x14ac:dyDescent="0.2">
      <c r="A352" s="3" t="s">
        <v>353</v>
      </c>
      <c r="B352" s="2">
        <v>195</v>
      </c>
      <c r="C352" s="7">
        <v>1.2E-4</v>
      </c>
      <c r="D352" s="2">
        <v>1622333</v>
      </c>
      <c r="E352" s="3">
        <v>0</v>
      </c>
    </row>
    <row r="353" spans="1:5" x14ac:dyDescent="0.2">
      <c r="A353" s="3" t="s">
        <v>354</v>
      </c>
      <c r="B353" s="2">
        <v>216</v>
      </c>
      <c r="C353" s="7">
        <v>1.3300000000000001E-4</v>
      </c>
      <c r="D353" s="2">
        <v>1623698</v>
      </c>
      <c r="E353" s="3">
        <v>0</v>
      </c>
    </row>
    <row r="354" spans="1:5" x14ac:dyDescent="0.2">
      <c r="A354" s="3" t="s">
        <v>355</v>
      </c>
      <c r="B354" s="2">
        <v>319</v>
      </c>
      <c r="C354" s="7">
        <v>1.9699999999999999E-4</v>
      </c>
      <c r="D354" s="2">
        <v>1622504</v>
      </c>
      <c r="E354" s="3">
        <v>0</v>
      </c>
    </row>
    <row r="355" spans="1:5" x14ac:dyDescent="0.2">
      <c r="A355" s="3" t="s">
        <v>356</v>
      </c>
      <c r="B355" s="2">
        <v>56</v>
      </c>
      <c r="C355" s="7">
        <v>3.4499999999999998E-5</v>
      </c>
      <c r="D355" s="2">
        <v>1623812</v>
      </c>
      <c r="E355" s="3">
        <v>0</v>
      </c>
    </row>
    <row r="356" spans="1:5" x14ac:dyDescent="0.2">
      <c r="A356" s="3" t="s">
        <v>357</v>
      </c>
      <c r="B356" s="2">
        <v>211</v>
      </c>
      <c r="C356" s="7">
        <v>1.2999999999999999E-4</v>
      </c>
      <c r="D356" s="2">
        <v>1623837</v>
      </c>
      <c r="E356" s="3">
        <v>0</v>
      </c>
    </row>
    <row r="357" spans="1:5" x14ac:dyDescent="0.2">
      <c r="A357" s="3" t="s">
        <v>358</v>
      </c>
      <c r="B357" s="2">
        <v>226</v>
      </c>
      <c r="C357" s="7">
        <v>1.3899999999999999E-4</v>
      </c>
      <c r="D357" s="2">
        <v>1623096</v>
      </c>
      <c r="E357" s="3">
        <v>0</v>
      </c>
    </row>
    <row r="358" spans="1:5" x14ac:dyDescent="0.2">
      <c r="A358" s="3" t="s">
        <v>359</v>
      </c>
      <c r="B358" s="2">
        <v>224</v>
      </c>
      <c r="C358" s="7">
        <v>1.37E-4</v>
      </c>
      <c r="D358" s="2">
        <v>1634183</v>
      </c>
      <c r="E358" s="3">
        <v>0</v>
      </c>
    </row>
    <row r="359" spans="1:5" x14ac:dyDescent="0.2">
      <c r="A359" s="3" t="s">
        <v>360</v>
      </c>
      <c r="B359" s="2">
        <v>101</v>
      </c>
      <c r="C359" s="7">
        <v>6.2199999999999994E-5</v>
      </c>
      <c r="D359" s="2">
        <v>1623246</v>
      </c>
      <c r="E359" s="3">
        <v>0</v>
      </c>
    </row>
    <row r="360" spans="1:5" x14ac:dyDescent="0.2">
      <c r="A360" s="3" t="s">
        <v>361</v>
      </c>
      <c r="B360" s="2">
        <v>185</v>
      </c>
      <c r="C360" s="7">
        <v>1.13E-4</v>
      </c>
      <c r="D360" s="2">
        <v>1634389</v>
      </c>
      <c r="E360" s="3">
        <v>0</v>
      </c>
    </row>
    <row r="361" spans="1:5" x14ac:dyDescent="0.2">
      <c r="A361" s="3" t="s">
        <v>362</v>
      </c>
      <c r="B361" s="2">
        <v>124</v>
      </c>
      <c r="C361" s="7">
        <v>7.64E-5</v>
      </c>
      <c r="D361" s="2">
        <v>1623570</v>
      </c>
      <c r="E361" s="3">
        <v>0</v>
      </c>
    </row>
    <row r="362" spans="1:5" x14ac:dyDescent="0.2">
      <c r="A362" s="3" t="s">
        <v>363</v>
      </c>
      <c r="B362" s="2">
        <v>82</v>
      </c>
      <c r="C362" s="7">
        <v>5.0500000000000001E-5</v>
      </c>
      <c r="D362" s="2">
        <v>1623038</v>
      </c>
      <c r="E362" s="3">
        <v>0</v>
      </c>
    </row>
    <row r="363" spans="1:5" x14ac:dyDescent="0.2">
      <c r="A363" s="3" t="s">
        <v>364</v>
      </c>
      <c r="B363" s="2">
        <v>185</v>
      </c>
      <c r="C363" s="7">
        <v>1.1400000000000001E-4</v>
      </c>
      <c r="D363" s="2">
        <v>1622581</v>
      </c>
      <c r="E363" s="3">
        <v>0</v>
      </c>
    </row>
    <row r="364" spans="1:5" x14ac:dyDescent="0.2">
      <c r="A364" s="3" t="s">
        <v>365</v>
      </c>
      <c r="B364" s="2">
        <v>130</v>
      </c>
      <c r="C364" s="7">
        <v>8.0099999999999995E-5</v>
      </c>
      <c r="D364" s="2">
        <v>1623578</v>
      </c>
      <c r="E364" s="3">
        <v>0</v>
      </c>
    </row>
    <row r="365" spans="1:5" x14ac:dyDescent="0.2">
      <c r="A365" s="3" t="s">
        <v>366</v>
      </c>
      <c r="B365" s="2">
        <v>136</v>
      </c>
      <c r="C365" s="7">
        <v>8.3800000000000004E-5</v>
      </c>
      <c r="D365" s="2">
        <v>1623578</v>
      </c>
      <c r="E365" s="3">
        <v>0</v>
      </c>
    </row>
    <row r="366" spans="1:5" x14ac:dyDescent="0.2">
      <c r="A366" s="3" t="s">
        <v>367</v>
      </c>
      <c r="B366" s="2">
        <v>116</v>
      </c>
      <c r="C366" s="7">
        <v>7.1500000000000003E-5</v>
      </c>
      <c r="D366" s="2">
        <v>1623482</v>
      </c>
      <c r="E366" s="3">
        <v>0</v>
      </c>
    </row>
    <row r="367" spans="1:5" x14ac:dyDescent="0.2">
      <c r="A367" s="3" t="s">
        <v>368</v>
      </c>
      <c r="B367" s="2">
        <v>231</v>
      </c>
      <c r="C367" s="7">
        <v>1.4100000000000001E-4</v>
      </c>
      <c r="D367" s="2">
        <v>1632656</v>
      </c>
      <c r="E367" s="3">
        <v>0</v>
      </c>
    </row>
    <row r="368" spans="1:5" x14ac:dyDescent="0.2">
      <c r="A368" s="3" t="s">
        <v>369</v>
      </c>
      <c r="B368" s="2">
        <v>112</v>
      </c>
      <c r="C368" s="7">
        <v>6.8499999999999998E-5</v>
      </c>
      <c r="D368" s="2">
        <v>1634324</v>
      </c>
      <c r="E368" s="3">
        <v>0</v>
      </c>
    </row>
    <row r="369" spans="1:5" x14ac:dyDescent="0.2">
      <c r="A369" s="3" t="s">
        <v>370</v>
      </c>
      <c r="B369" s="2">
        <v>138</v>
      </c>
      <c r="C369" s="7">
        <v>8.4400000000000005E-5</v>
      </c>
      <c r="D369" s="2">
        <v>1634879</v>
      </c>
      <c r="E369" s="3">
        <v>0</v>
      </c>
    </row>
    <row r="370" spans="1:5" x14ac:dyDescent="0.2">
      <c r="A370" s="3" t="s">
        <v>371</v>
      </c>
      <c r="B370" s="2">
        <v>170</v>
      </c>
      <c r="C370" s="7">
        <v>1.0399999999999999E-4</v>
      </c>
      <c r="D370" s="2">
        <v>1634972</v>
      </c>
      <c r="E370" s="3">
        <v>0</v>
      </c>
    </row>
    <row r="371" spans="1:5" x14ac:dyDescent="0.2">
      <c r="A371" s="3" t="s">
        <v>372</v>
      </c>
      <c r="B371" s="2">
        <v>291</v>
      </c>
      <c r="C371" s="7">
        <v>1.7899999999999999E-4</v>
      </c>
      <c r="D371" s="2">
        <v>1622633</v>
      </c>
      <c r="E371" s="3">
        <v>0</v>
      </c>
    </row>
    <row r="372" spans="1:5" x14ac:dyDescent="0.2">
      <c r="A372" s="3" t="s">
        <v>373</v>
      </c>
      <c r="B372" s="2">
        <v>106</v>
      </c>
      <c r="C372" s="7">
        <v>6.5300000000000002E-5</v>
      </c>
      <c r="D372" s="2">
        <v>1623388</v>
      </c>
      <c r="E372" s="3">
        <v>0</v>
      </c>
    </row>
    <row r="373" spans="1:5" x14ac:dyDescent="0.2">
      <c r="A373" s="3" t="s">
        <v>374</v>
      </c>
      <c r="B373" s="2">
        <v>200</v>
      </c>
      <c r="C373" s="7">
        <v>1.2300000000000001E-4</v>
      </c>
      <c r="D373" s="2">
        <v>1622911</v>
      </c>
      <c r="E373" s="3">
        <v>0</v>
      </c>
    </row>
    <row r="374" spans="1:5" x14ac:dyDescent="0.2">
      <c r="A374" s="3" t="s">
        <v>375</v>
      </c>
      <c r="B374" s="2">
        <v>47</v>
      </c>
      <c r="C374" s="7">
        <v>2.8900000000000001E-5</v>
      </c>
      <c r="D374" s="2">
        <v>1623797</v>
      </c>
      <c r="E374" s="3">
        <v>0</v>
      </c>
    </row>
    <row r="375" spans="1:5" x14ac:dyDescent="0.2">
      <c r="A375" s="3" t="s">
        <v>376</v>
      </c>
      <c r="B375" s="2">
        <v>79</v>
      </c>
      <c r="C375" s="7">
        <v>4.8699999999999998E-5</v>
      </c>
      <c r="D375" s="2">
        <v>1623262</v>
      </c>
      <c r="E375" s="3">
        <v>0</v>
      </c>
    </row>
    <row r="376" spans="1:5" x14ac:dyDescent="0.2">
      <c r="A376" s="3" t="s">
        <v>377</v>
      </c>
      <c r="B376" s="2">
        <v>184</v>
      </c>
      <c r="C376" s="7">
        <v>1.13E-4</v>
      </c>
      <c r="D376" s="2">
        <v>1622686</v>
      </c>
      <c r="E376" s="3">
        <v>0</v>
      </c>
    </row>
    <row r="377" spans="1:5" x14ac:dyDescent="0.2">
      <c r="A377" s="3" t="s">
        <v>378</v>
      </c>
      <c r="B377" s="2">
        <v>81</v>
      </c>
      <c r="C377" s="7">
        <v>4.99E-5</v>
      </c>
      <c r="D377" s="2">
        <v>1623938</v>
      </c>
      <c r="E377" s="3">
        <v>0</v>
      </c>
    </row>
    <row r="378" spans="1:5" x14ac:dyDescent="0.2">
      <c r="A378" s="3" t="s">
        <v>379</v>
      </c>
      <c r="B378" s="2">
        <v>55</v>
      </c>
      <c r="C378" s="7">
        <v>3.3899999999999997E-5</v>
      </c>
      <c r="D378" s="2">
        <v>1623938</v>
      </c>
      <c r="E378" s="3">
        <v>0</v>
      </c>
    </row>
    <row r="379" spans="1:5" x14ac:dyDescent="0.2">
      <c r="A379" s="3" t="s">
        <v>380</v>
      </c>
      <c r="B379" s="2">
        <v>47</v>
      </c>
      <c r="C379" s="7">
        <v>2.8900000000000001E-5</v>
      </c>
      <c r="D379" s="2">
        <v>1623563</v>
      </c>
      <c r="E379" s="3">
        <v>0</v>
      </c>
    </row>
    <row r="380" spans="1:5" x14ac:dyDescent="0.2">
      <c r="A380" s="3" t="s">
        <v>381</v>
      </c>
      <c r="B380" s="2">
        <v>287</v>
      </c>
      <c r="C380" s="7">
        <v>1.7699999999999999E-4</v>
      </c>
      <c r="D380" s="2">
        <v>1621119</v>
      </c>
      <c r="E380" s="3">
        <v>0</v>
      </c>
    </row>
    <row r="381" spans="1:5" x14ac:dyDescent="0.2">
      <c r="A381" s="3" t="s">
        <v>382</v>
      </c>
      <c r="B381" s="2">
        <v>96</v>
      </c>
      <c r="C381" s="7">
        <v>5.91E-5</v>
      </c>
      <c r="D381" s="2">
        <v>1623158</v>
      </c>
      <c r="E381" s="3">
        <v>0</v>
      </c>
    </row>
    <row r="382" spans="1:5" x14ac:dyDescent="0.2">
      <c r="A382" s="3" t="s">
        <v>383</v>
      </c>
      <c r="B382" s="2">
        <v>194</v>
      </c>
      <c r="C382" s="7">
        <v>1.1900000000000001E-4</v>
      </c>
      <c r="D382" s="2">
        <v>1623431</v>
      </c>
      <c r="E382" s="3">
        <v>0</v>
      </c>
    </row>
    <row r="383" spans="1:5" x14ac:dyDescent="0.2">
      <c r="A383" s="3" t="s">
        <v>384</v>
      </c>
      <c r="B383" s="2">
        <v>227</v>
      </c>
      <c r="C383" s="7">
        <v>1.3999999999999999E-4</v>
      </c>
      <c r="D383" s="2">
        <v>1623516</v>
      </c>
      <c r="E383" s="3">
        <v>0</v>
      </c>
    </row>
    <row r="384" spans="1:5" x14ac:dyDescent="0.2">
      <c r="A384" s="3" t="s">
        <v>385</v>
      </c>
      <c r="B384" s="2">
        <v>127</v>
      </c>
      <c r="C384" s="7">
        <v>7.8200000000000003E-5</v>
      </c>
      <c r="D384" s="2">
        <v>1623587</v>
      </c>
      <c r="E384" s="3">
        <v>0</v>
      </c>
    </row>
    <row r="385" spans="1:5" x14ac:dyDescent="0.2">
      <c r="A385" s="3" t="s">
        <v>386</v>
      </c>
      <c r="B385" s="2">
        <v>130</v>
      </c>
      <c r="C385" s="7">
        <v>8.0099999999999995E-5</v>
      </c>
      <c r="D385" s="2">
        <v>1621963</v>
      </c>
      <c r="E385" s="3">
        <v>0</v>
      </c>
    </row>
    <row r="386" spans="1:5" x14ac:dyDescent="0.2">
      <c r="A386" s="3" t="s">
        <v>387</v>
      </c>
      <c r="B386" s="2">
        <v>138</v>
      </c>
      <c r="C386" s="7">
        <v>8.5099999999999995E-5</v>
      </c>
      <c r="D386" s="2">
        <v>1622188</v>
      </c>
      <c r="E386" s="3">
        <v>0</v>
      </c>
    </row>
    <row r="387" spans="1:5" x14ac:dyDescent="0.2">
      <c r="A387" s="3" t="s">
        <v>388</v>
      </c>
      <c r="B387" s="2">
        <v>226</v>
      </c>
      <c r="C387" s="7">
        <v>1.3899999999999999E-4</v>
      </c>
      <c r="D387" s="2">
        <v>1621798</v>
      </c>
      <c r="E387" s="3">
        <v>0</v>
      </c>
    </row>
    <row r="388" spans="1:5" x14ac:dyDescent="0.2">
      <c r="A388" s="3" t="s">
        <v>389</v>
      </c>
      <c r="B388" s="2">
        <v>175</v>
      </c>
      <c r="C388" s="7">
        <v>1.08E-4</v>
      </c>
      <c r="D388" s="2">
        <v>1622342</v>
      </c>
      <c r="E388" s="3">
        <v>0</v>
      </c>
    </row>
    <row r="389" spans="1:5" x14ac:dyDescent="0.2">
      <c r="A389" s="3" t="s">
        <v>390</v>
      </c>
      <c r="B389" s="2">
        <v>153</v>
      </c>
      <c r="C389" s="7">
        <v>9.4300000000000002E-5</v>
      </c>
      <c r="D389" s="2">
        <v>1621852</v>
      </c>
      <c r="E389" s="3">
        <v>0</v>
      </c>
    </row>
    <row r="390" spans="1:5" x14ac:dyDescent="0.2">
      <c r="A390" s="3" t="s">
        <v>391</v>
      </c>
      <c r="B390" s="2">
        <v>35</v>
      </c>
      <c r="C390" s="7">
        <v>2.16E-5</v>
      </c>
      <c r="D390" s="2">
        <v>1622341</v>
      </c>
      <c r="E390" s="3">
        <v>0</v>
      </c>
    </row>
    <row r="391" spans="1:5" x14ac:dyDescent="0.2">
      <c r="A391" s="3" t="s">
        <v>392</v>
      </c>
      <c r="B391" s="2">
        <v>164</v>
      </c>
      <c r="C391" s="7">
        <v>1.01E-4</v>
      </c>
      <c r="D391" s="2">
        <v>1622390</v>
      </c>
      <c r="E391" s="3">
        <v>0</v>
      </c>
    </row>
    <row r="392" spans="1:5" x14ac:dyDescent="0.2">
      <c r="A392" s="3" t="s">
        <v>393</v>
      </c>
      <c r="B392" s="2">
        <v>181</v>
      </c>
      <c r="C392" s="7">
        <v>1.12E-4</v>
      </c>
      <c r="D392" s="2">
        <v>1622390</v>
      </c>
      <c r="E392" s="3">
        <v>0</v>
      </c>
    </row>
    <row r="393" spans="1:5" x14ac:dyDescent="0.2">
      <c r="A393" s="3" t="s">
        <v>394</v>
      </c>
      <c r="B393" s="2">
        <v>176</v>
      </c>
      <c r="C393" s="7">
        <v>1.08E-4</v>
      </c>
      <c r="D393" s="2">
        <v>1622283</v>
      </c>
      <c r="E393" s="3">
        <v>0</v>
      </c>
    </row>
    <row r="394" spans="1:5" x14ac:dyDescent="0.2">
      <c r="A394" s="3" t="s">
        <v>395</v>
      </c>
      <c r="B394" s="2">
        <v>152</v>
      </c>
      <c r="C394" s="7">
        <v>9.3800000000000003E-5</v>
      </c>
      <c r="D394" s="2">
        <v>1620609</v>
      </c>
      <c r="E394" s="3">
        <v>0</v>
      </c>
    </row>
    <row r="395" spans="1:5" x14ac:dyDescent="0.2">
      <c r="A395" s="3" t="s">
        <v>396</v>
      </c>
      <c r="B395" s="2">
        <v>146</v>
      </c>
      <c r="C395" s="7">
        <v>9.0000000000000006E-5</v>
      </c>
      <c r="D395" s="2">
        <v>1622100</v>
      </c>
      <c r="E395" s="3">
        <v>0</v>
      </c>
    </row>
    <row r="396" spans="1:5" x14ac:dyDescent="0.2">
      <c r="A396" s="3" t="s">
        <v>397</v>
      </c>
      <c r="B396" s="2">
        <v>218</v>
      </c>
      <c r="C396" s="7">
        <v>1.34E-4</v>
      </c>
      <c r="D396" s="2">
        <v>1622249</v>
      </c>
      <c r="E396" s="3">
        <v>0</v>
      </c>
    </row>
    <row r="397" spans="1:5" x14ac:dyDescent="0.2">
      <c r="A397" s="3" t="s">
        <v>398</v>
      </c>
      <c r="B397" s="2">
        <v>222</v>
      </c>
      <c r="C397" s="7">
        <v>1.37E-4</v>
      </c>
      <c r="D397" s="2">
        <v>1622235</v>
      </c>
      <c r="E397" s="3">
        <v>0</v>
      </c>
    </row>
    <row r="398" spans="1:5" x14ac:dyDescent="0.2">
      <c r="A398" s="3" t="s">
        <v>399</v>
      </c>
      <c r="B398" s="2">
        <v>189</v>
      </c>
      <c r="C398" s="7">
        <v>1.17E-4</v>
      </c>
      <c r="D398" s="2">
        <v>1622263</v>
      </c>
      <c r="E398" s="3">
        <v>0</v>
      </c>
    </row>
    <row r="399" spans="1:5" x14ac:dyDescent="0.2">
      <c r="A399" s="3" t="s">
        <v>400</v>
      </c>
      <c r="B399" s="2">
        <v>190</v>
      </c>
      <c r="C399" s="7">
        <v>1.17E-4</v>
      </c>
      <c r="D399" s="2">
        <v>1622365</v>
      </c>
      <c r="E399" s="3">
        <v>0</v>
      </c>
    </row>
    <row r="400" spans="1:5" x14ac:dyDescent="0.2">
      <c r="A400" s="3" t="s">
        <v>401</v>
      </c>
      <c r="B400" s="2">
        <v>154</v>
      </c>
      <c r="C400" s="7">
        <v>9.3800000000000003E-5</v>
      </c>
      <c r="D400" s="2">
        <v>1641597</v>
      </c>
      <c r="E400" s="3">
        <v>0</v>
      </c>
    </row>
    <row r="401" spans="1:5" x14ac:dyDescent="0.2">
      <c r="A401" s="3" t="s">
        <v>402</v>
      </c>
      <c r="B401" s="2">
        <v>211</v>
      </c>
      <c r="C401" s="7">
        <v>1.2999999999999999E-4</v>
      </c>
      <c r="D401" s="2">
        <v>1623385</v>
      </c>
      <c r="E401" s="3">
        <v>0</v>
      </c>
    </row>
    <row r="402" spans="1:5" x14ac:dyDescent="0.2">
      <c r="A402" s="3" t="s">
        <v>403</v>
      </c>
      <c r="B402" s="2">
        <v>109</v>
      </c>
      <c r="C402" s="7">
        <v>6.6400000000000001E-5</v>
      </c>
      <c r="D402" s="2">
        <v>1641941</v>
      </c>
      <c r="E402" s="3">
        <v>0</v>
      </c>
    </row>
    <row r="403" spans="1:5" x14ac:dyDescent="0.2">
      <c r="A403" s="3" t="s">
        <v>404</v>
      </c>
      <c r="B403" s="2">
        <v>190</v>
      </c>
      <c r="C403" s="7">
        <v>1.17E-4</v>
      </c>
      <c r="D403" s="2">
        <v>1623586</v>
      </c>
      <c r="E403" s="3">
        <v>0</v>
      </c>
    </row>
    <row r="404" spans="1:5" x14ac:dyDescent="0.2">
      <c r="A404" s="3" t="s">
        <v>405</v>
      </c>
      <c r="B404" s="2">
        <v>231</v>
      </c>
      <c r="C404" s="7">
        <v>1.4200000000000001E-4</v>
      </c>
      <c r="D404" s="2">
        <v>1622944</v>
      </c>
      <c r="E404" s="3">
        <v>0</v>
      </c>
    </row>
    <row r="405" spans="1:5" x14ac:dyDescent="0.2">
      <c r="A405" s="3" t="s">
        <v>406</v>
      </c>
      <c r="B405" s="2">
        <v>271</v>
      </c>
      <c r="C405" s="7">
        <v>1.6699999999999999E-4</v>
      </c>
      <c r="D405" s="2">
        <v>1622617</v>
      </c>
      <c r="E405" s="3">
        <v>0</v>
      </c>
    </row>
    <row r="406" spans="1:5" x14ac:dyDescent="0.2">
      <c r="A406" s="3" t="s">
        <v>407</v>
      </c>
      <c r="B406" s="2">
        <v>200</v>
      </c>
      <c r="C406" s="7">
        <v>1.2300000000000001E-4</v>
      </c>
      <c r="D406" s="2">
        <v>1623599</v>
      </c>
      <c r="E406" s="3">
        <v>0</v>
      </c>
    </row>
    <row r="407" spans="1:5" x14ac:dyDescent="0.2">
      <c r="A407" s="3" t="s">
        <v>408</v>
      </c>
      <c r="B407" s="2">
        <v>180</v>
      </c>
      <c r="C407" s="7">
        <v>1.11E-4</v>
      </c>
      <c r="D407" s="2">
        <v>1623599</v>
      </c>
      <c r="E407" s="3">
        <v>0</v>
      </c>
    </row>
    <row r="408" spans="1:5" x14ac:dyDescent="0.2">
      <c r="A408" s="3" t="s">
        <v>409</v>
      </c>
      <c r="B408" s="2">
        <v>196</v>
      </c>
      <c r="C408" s="7">
        <v>1.21E-4</v>
      </c>
      <c r="D408" s="2">
        <v>1623532</v>
      </c>
      <c r="E408" s="3">
        <v>0</v>
      </c>
    </row>
    <row r="409" spans="1:5" x14ac:dyDescent="0.2">
      <c r="A409" s="3" t="s">
        <v>410</v>
      </c>
      <c r="B409" s="2">
        <v>215</v>
      </c>
      <c r="C409" s="7">
        <v>1.3100000000000001E-4</v>
      </c>
      <c r="D409" s="2">
        <v>1639951</v>
      </c>
      <c r="E409" s="3">
        <v>0</v>
      </c>
    </row>
    <row r="410" spans="1:5" x14ac:dyDescent="0.2">
      <c r="A410" s="3" t="s">
        <v>411</v>
      </c>
      <c r="B410" s="2">
        <v>243</v>
      </c>
      <c r="C410" s="7">
        <v>1.4799999999999999E-4</v>
      </c>
      <c r="D410" s="2">
        <v>1641729</v>
      </c>
      <c r="E410" s="3">
        <v>0</v>
      </c>
    </row>
    <row r="411" spans="1:5" x14ac:dyDescent="0.2">
      <c r="A411" s="3" t="s">
        <v>412</v>
      </c>
      <c r="B411" s="2">
        <v>86</v>
      </c>
      <c r="C411" s="7">
        <v>5.24E-5</v>
      </c>
      <c r="D411" s="2">
        <v>1642440</v>
      </c>
      <c r="E411" s="3">
        <v>0</v>
      </c>
    </row>
    <row r="412" spans="1:5" x14ac:dyDescent="0.2">
      <c r="A412" s="3" t="s">
        <v>413</v>
      </c>
      <c r="B412" s="2">
        <v>48</v>
      </c>
      <c r="C412" s="7">
        <v>2.9200000000000002E-5</v>
      </c>
      <c r="D412" s="2">
        <v>1642534</v>
      </c>
      <c r="E412" s="3">
        <v>0</v>
      </c>
    </row>
    <row r="413" spans="1:5" x14ac:dyDescent="0.2">
      <c r="A413" s="3" t="s">
        <v>414</v>
      </c>
      <c r="B413" s="2">
        <v>202</v>
      </c>
      <c r="C413" s="7">
        <v>1.2400000000000001E-4</v>
      </c>
      <c r="D413" s="2">
        <v>1635116</v>
      </c>
      <c r="E413" s="3">
        <v>0</v>
      </c>
    </row>
    <row r="414" spans="1:5" x14ac:dyDescent="0.2">
      <c r="A414" s="3" t="s">
        <v>415</v>
      </c>
      <c r="B414" s="2">
        <v>203</v>
      </c>
      <c r="C414" s="7">
        <v>1.25E-4</v>
      </c>
      <c r="D414" s="2">
        <v>1623605</v>
      </c>
      <c r="E414" s="3">
        <v>0</v>
      </c>
    </row>
    <row r="415" spans="1:5" x14ac:dyDescent="0.2">
      <c r="A415" s="3" t="s">
        <v>416</v>
      </c>
      <c r="B415" s="2">
        <v>256</v>
      </c>
      <c r="C415" s="7">
        <v>1.5799999999999999E-4</v>
      </c>
      <c r="D415" s="2">
        <v>1622262</v>
      </c>
      <c r="E415" s="3">
        <v>0</v>
      </c>
    </row>
    <row r="416" spans="1:5" x14ac:dyDescent="0.2">
      <c r="A416" s="3" t="s">
        <v>417</v>
      </c>
      <c r="B416" s="2">
        <v>51</v>
      </c>
      <c r="C416" s="7">
        <v>3.1099999999999997E-5</v>
      </c>
      <c r="D416" s="2">
        <v>1641490</v>
      </c>
      <c r="E416" s="3">
        <v>0</v>
      </c>
    </row>
    <row r="417" spans="1:5" x14ac:dyDescent="0.2">
      <c r="A417" s="3" t="s">
        <v>418</v>
      </c>
      <c r="B417" s="2">
        <v>253</v>
      </c>
      <c r="C417" s="7">
        <v>1.56E-4</v>
      </c>
      <c r="D417" s="2">
        <v>1622372</v>
      </c>
      <c r="E417" s="3">
        <v>0</v>
      </c>
    </row>
    <row r="418" spans="1:5" x14ac:dyDescent="0.2">
      <c r="A418" s="3" t="s">
        <v>419</v>
      </c>
      <c r="B418" s="2">
        <v>195</v>
      </c>
      <c r="C418" s="7">
        <v>1.1900000000000001E-4</v>
      </c>
      <c r="D418" s="2">
        <v>1641031</v>
      </c>
      <c r="E418" s="3">
        <v>0</v>
      </c>
    </row>
    <row r="419" spans="1:5" x14ac:dyDescent="0.2">
      <c r="A419" s="3" t="s">
        <v>420</v>
      </c>
      <c r="B419" s="2">
        <v>306</v>
      </c>
      <c r="C419" s="7">
        <v>1.8900000000000001E-4</v>
      </c>
      <c r="D419" s="2">
        <v>1622398</v>
      </c>
      <c r="E419" s="3">
        <v>0</v>
      </c>
    </row>
    <row r="420" spans="1:5" x14ac:dyDescent="0.2">
      <c r="A420" s="3" t="s">
        <v>421</v>
      </c>
      <c r="B420" s="2">
        <v>278</v>
      </c>
      <c r="C420" s="7">
        <v>1.7100000000000001E-4</v>
      </c>
      <c r="D420" s="2">
        <v>1621899</v>
      </c>
      <c r="E420" s="3">
        <v>0</v>
      </c>
    </row>
    <row r="421" spans="1:5" x14ac:dyDescent="0.2">
      <c r="A421" s="3" t="s">
        <v>422</v>
      </c>
      <c r="B421" s="2">
        <v>169</v>
      </c>
      <c r="C421" s="7">
        <v>1.0399999999999999E-4</v>
      </c>
      <c r="D421" s="2">
        <v>1622049</v>
      </c>
      <c r="E421" s="3">
        <v>0</v>
      </c>
    </row>
    <row r="422" spans="1:5" x14ac:dyDescent="0.2">
      <c r="A422" s="3" t="s">
        <v>423</v>
      </c>
      <c r="B422" s="2">
        <v>301</v>
      </c>
      <c r="C422" s="7">
        <v>1.8599999999999999E-4</v>
      </c>
      <c r="D422" s="2">
        <v>1622439</v>
      </c>
      <c r="E422" s="3">
        <v>0</v>
      </c>
    </row>
    <row r="423" spans="1:5" x14ac:dyDescent="0.2">
      <c r="A423" s="3" t="s">
        <v>424</v>
      </c>
      <c r="B423" s="2">
        <v>295</v>
      </c>
      <c r="C423" s="7">
        <v>1.8200000000000001E-4</v>
      </c>
      <c r="D423" s="2">
        <v>1622439</v>
      </c>
      <c r="E423" s="3">
        <v>0</v>
      </c>
    </row>
    <row r="424" spans="1:5" x14ac:dyDescent="0.2">
      <c r="A424" s="3" t="s">
        <v>425</v>
      </c>
      <c r="B424" s="2">
        <v>298</v>
      </c>
      <c r="C424" s="7">
        <v>1.84E-4</v>
      </c>
      <c r="D424" s="2">
        <v>1622387</v>
      </c>
      <c r="E424" s="3">
        <v>0</v>
      </c>
    </row>
    <row r="425" spans="1:5" x14ac:dyDescent="0.2">
      <c r="A425" s="3" t="s">
        <v>426</v>
      </c>
      <c r="B425" s="2">
        <v>78</v>
      </c>
      <c r="C425" s="7">
        <v>4.7599999999999998E-5</v>
      </c>
      <c r="D425" s="2">
        <v>1639773</v>
      </c>
      <c r="E425" s="3">
        <v>0</v>
      </c>
    </row>
    <row r="426" spans="1:5" x14ac:dyDescent="0.2">
      <c r="A426" s="3" t="s">
        <v>427</v>
      </c>
      <c r="B426" s="2">
        <v>286</v>
      </c>
      <c r="C426" s="7">
        <v>1.74E-4</v>
      </c>
      <c r="D426" s="2">
        <v>1640900</v>
      </c>
      <c r="E426" s="3">
        <v>0</v>
      </c>
    </row>
    <row r="427" spans="1:5" x14ac:dyDescent="0.2">
      <c r="A427" s="3" t="s">
        <v>428</v>
      </c>
      <c r="B427" s="2">
        <v>162</v>
      </c>
      <c r="C427" s="7">
        <v>9.87E-5</v>
      </c>
      <c r="D427" s="2">
        <v>1641481</v>
      </c>
      <c r="E427" s="3">
        <v>0</v>
      </c>
    </row>
    <row r="428" spans="1:5" x14ac:dyDescent="0.2">
      <c r="A428" s="3" t="s">
        <v>429</v>
      </c>
      <c r="B428" s="2">
        <v>145</v>
      </c>
      <c r="C428" s="7">
        <v>8.8300000000000005E-5</v>
      </c>
      <c r="D428" s="2">
        <v>1641465</v>
      </c>
      <c r="E428" s="3">
        <v>0</v>
      </c>
    </row>
    <row r="429" spans="1:5" x14ac:dyDescent="0.2">
      <c r="A429" s="3" t="s">
        <v>430</v>
      </c>
      <c r="B429" s="2">
        <v>238</v>
      </c>
      <c r="C429" s="7">
        <v>1.46E-4</v>
      </c>
      <c r="D429" s="2">
        <v>1633956</v>
      </c>
      <c r="E429" s="3">
        <v>0</v>
      </c>
    </row>
    <row r="430" spans="1:5" x14ac:dyDescent="0.2">
      <c r="A430" s="3" t="s">
        <v>431</v>
      </c>
      <c r="B430" s="2">
        <v>305</v>
      </c>
      <c r="C430" s="7">
        <v>1.8799999999999999E-4</v>
      </c>
      <c r="D430" s="2">
        <v>1622400</v>
      </c>
      <c r="E430" s="3">
        <v>0</v>
      </c>
    </row>
    <row r="431" spans="1:5" x14ac:dyDescent="0.2">
      <c r="A431" s="3" t="s">
        <v>432</v>
      </c>
      <c r="B431" s="2">
        <v>147</v>
      </c>
      <c r="C431" s="7">
        <v>9.0600000000000007E-5</v>
      </c>
      <c r="D431" s="2">
        <v>1621804</v>
      </c>
      <c r="E431" s="3">
        <v>0</v>
      </c>
    </row>
    <row r="432" spans="1:5" x14ac:dyDescent="0.2">
      <c r="A432" s="3" t="s">
        <v>433</v>
      </c>
      <c r="B432" s="2">
        <v>184</v>
      </c>
      <c r="C432" s="7">
        <v>1.12E-4</v>
      </c>
      <c r="D432" s="2">
        <v>1641409</v>
      </c>
      <c r="E432" s="3">
        <v>0</v>
      </c>
    </row>
    <row r="433" spans="1:5" x14ac:dyDescent="0.2">
      <c r="A433" s="3" t="s">
        <v>434</v>
      </c>
      <c r="B433" s="2">
        <v>264</v>
      </c>
      <c r="C433" s="7">
        <v>1.63E-4</v>
      </c>
      <c r="D433" s="2">
        <v>1622675</v>
      </c>
      <c r="E433" s="3">
        <v>0</v>
      </c>
    </row>
    <row r="434" spans="1:5" x14ac:dyDescent="0.2">
      <c r="A434" s="3" t="s">
        <v>435</v>
      </c>
      <c r="B434" s="2">
        <v>67</v>
      </c>
      <c r="C434" s="7">
        <v>4.1300000000000001E-5</v>
      </c>
      <c r="D434" s="2">
        <v>1623407</v>
      </c>
      <c r="E434" s="3">
        <v>0</v>
      </c>
    </row>
    <row r="435" spans="1:5" x14ac:dyDescent="0.2">
      <c r="A435" s="3" t="s">
        <v>436</v>
      </c>
      <c r="B435" s="2">
        <v>229</v>
      </c>
      <c r="C435" s="7">
        <v>1.4100000000000001E-4</v>
      </c>
      <c r="D435" s="2">
        <v>1622943</v>
      </c>
      <c r="E435" s="3">
        <v>0</v>
      </c>
    </row>
    <row r="436" spans="1:5" x14ac:dyDescent="0.2">
      <c r="A436" s="3" t="s">
        <v>437</v>
      </c>
      <c r="B436" s="2">
        <v>74</v>
      </c>
      <c r="C436" s="7">
        <v>4.5599999999999997E-5</v>
      </c>
      <c r="D436" s="2">
        <v>1623779</v>
      </c>
      <c r="E436" s="3">
        <v>0</v>
      </c>
    </row>
    <row r="437" spans="1:5" x14ac:dyDescent="0.2">
      <c r="A437" s="3" t="s">
        <v>438</v>
      </c>
      <c r="B437" s="2">
        <v>46</v>
      </c>
      <c r="C437" s="7">
        <v>2.83E-5</v>
      </c>
      <c r="D437" s="2">
        <v>1623298</v>
      </c>
      <c r="E437" s="3">
        <v>0</v>
      </c>
    </row>
    <row r="438" spans="1:5" x14ac:dyDescent="0.2">
      <c r="A438" s="3" t="s">
        <v>439</v>
      </c>
      <c r="B438" s="2">
        <v>149</v>
      </c>
      <c r="C438" s="7">
        <v>9.1799999999999995E-5</v>
      </c>
      <c r="D438" s="2">
        <v>1622690</v>
      </c>
      <c r="E438" s="3">
        <v>0</v>
      </c>
    </row>
    <row r="439" spans="1:5" x14ac:dyDescent="0.2">
      <c r="A439" s="3" t="s">
        <v>440</v>
      </c>
      <c r="B439" s="2">
        <v>76</v>
      </c>
      <c r="C439" s="7">
        <v>4.6799999999999999E-5</v>
      </c>
      <c r="D439" s="2">
        <v>1623894</v>
      </c>
      <c r="E439" s="3">
        <v>0</v>
      </c>
    </row>
    <row r="440" spans="1:5" x14ac:dyDescent="0.2">
      <c r="A440" s="3" t="s">
        <v>441</v>
      </c>
      <c r="B440" s="2">
        <v>80</v>
      </c>
      <c r="C440" s="7">
        <v>4.9299999999999999E-5</v>
      </c>
      <c r="D440" s="2">
        <v>1623894</v>
      </c>
      <c r="E440" s="3">
        <v>0</v>
      </c>
    </row>
    <row r="441" spans="1:5" x14ac:dyDescent="0.2">
      <c r="A441" s="3" t="s">
        <v>442</v>
      </c>
      <c r="B441" s="2">
        <v>84</v>
      </c>
      <c r="C441" s="7">
        <v>5.1700000000000003E-5</v>
      </c>
      <c r="D441" s="2">
        <v>1623556</v>
      </c>
      <c r="E441" s="3">
        <v>0</v>
      </c>
    </row>
    <row r="442" spans="1:5" x14ac:dyDescent="0.2">
      <c r="A442" s="3" t="s">
        <v>443</v>
      </c>
      <c r="B442" s="2">
        <v>269</v>
      </c>
      <c r="C442" s="7">
        <v>1.66E-4</v>
      </c>
      <c r="D442" s="2">
        <v>1621163</v>
      </c>
      <c r="E442" s="3">
        <v>0</v>
      </c>
    </row>
    <row r="443" spans="1:5" x14ac:dyDescent="0.2">
      <c r="A443" s="3" t="s">
        <v>444</v>
      </c>
      <c r="B443" s="2">
        <v>54</v>
      </c>
      <c r="C443" s="7">
        <v>3.3300000000000003E-5</v>
      </c>
      <c r="D443" s="2">
        <v>1623215</v>
      </c>
      <c r="E443" s="3">
        <v>0</v>
      </c>
    </row>
    <row r="444" spans="1:5" x14ac:dyDescent="0.2">
      <c r="A444" s="3" t="s">
        <v>445</v>
      </c>
      <c r="B444" s="2">
        <v>177</v>
      </c>
      <c r="C444" s="7">
        <v>1.0900000000000001E-4</v>
      </c>
      <c r="D444" s="2">
        <v>1623537</v>
      </c>
      <c r="E444" s="3">
        <v>0</v>
      </c>
    </row>
    <row r="445" spans="1:5" x14ac:dyDescent="0.2">
      <c r="A445" s="3" t="s">
        <v>446</v>
      </c>
      <c r="B445" s="2">
        <v>208</v>
      </c>
      <c r="C445" s="7">
        <v>1.2799999999999999E-4</v>
      </c>
      <c r="D445" s="2">
        <v>1623575</v>
      </c>
      <c r="E445" s="3">
        <v>0</v>
      </c>
    </row>
    <row r="446" spans="1:5" x14ac:dyDescent="0.2">
      <c r="A446" s="3" t="s">
        <v>447</v>
      </c>
      <c r="B446" s="2">
        <v>104</v>
      </c>
      <c r="C446" s="7">
        <v>6.41E-5</v>
      </c>
      <c r="D446" s="2">
        <v>1623617</v>
      </c>
      <c r="E446" s="3">
        <v>0</v>
      </c>
    </row>
    <row r="447" spans="1:5" x14ac:dyDescent="0.2">
      <c r="A447" s="3" t="s">
        <v>448</v>
      </c>
      <c r="B447" s="2">
        <v>67</v>
      </c>
      <c r="C447" s="7">
        <v>4.1300000000000001E-5</v>
      </c>
      <c r="D447" s="2">
        <v>1623893</v>
      </c>
      <c r="E447" s="3">
        <v>0</v>
      </c>
    </row>
    <row r="448" spans="1:5" x14ac:dyDescent="0.2">
      <c r="A448" s="3" t="s">
        <v>449</v>
      </c>
      <c r="B448" s="2">
        <v>155</v>
      </c>
      <c r="C448" s="7">
        <v>9.5500000000000004E-5</v>
      </c>
      <c r="D448" s="2">
        <v>1622373</v>
      </c>
      <c r="E448" s="3">
        <v>0</v>
      </c>
    </row>
    <row r="449" spans="1:5" x14ac:dyDescent="0.2">
      <c r="A449" s="3" t="s">
        <v>450</v>
      </c>
      <c r="B449" s="2">
        <v>238</v>
      </c>
      <c r="C449" s="7">
        <v>1.47E-4</v>
      </c>
      <c r="D449" s="2">
        <v>1623611</v>
      </c>
      <c r="E449" s="3">
        <v>0</v>
      </c>
    </row>
    <row r="450" spans="1:5" x14ac:dyDescent="0.2">
      <c r="A450" s="3" t="s">
        <v>451</v>
      </c>
      <c r="B450" s="2">
        <v>284</v>
      </c>
      <c r="C450" s="7">
        <v>1.75E-4</v>
      </c>
      <c r="D450" s="2">
        <v>1622447</v>
      </c>
      <c r="E450" s="3">
        <v>0</v>
      </c>
    </row>
    <row r="451" spans="1:5" x14ac:dyDescent="0.2">
      <c r="A451" s="3" t="s">
        <v>452</v>
      </c>
      <c r="B451" s="2">
        <v>159</v>
      </c>
      <c r="C451" s="7">
        <v>9.6899999999999997E-5</v>
      </c>
      <c r="D451" s="2">
        <v>1641709</v>
      </c>
      <c r="E451" s="3">
        <v>0</v>
      </c>
    </row>
    <row r="452" spans="1:5" x14ac:dyDescent="0.2">
      <c r="A452" s="3" t="s">
        <v>453</v>
      </c>
      <c r="B452" s="2">
        <v>148</v>
      </c>
      <c r="C452" s="7">
        <v>9.1199999999999994E-5</v>
      </c>
      <c r="D452" s="2">
        <v>1623443</v>
      </c>
      <c r="E452" s="3">
        <v>0</v>
      </c>
    </row>
    <row r="453" spans="1:5" x14ac:dyDescent="0.2">
      <c r="A453" s="3" t="s">
        <v>454</v>
      </c>
      <c r="B453" s="2">
        <v>79</v>
      </c>
      <c r="C453" s="7">
        <v>4.8099999999999997E-5</v>
      </c>
      <c r="D453" s="2">
        <v>1642055</v>
      </c>
      <c r="E453" s="3">
        <v>0</v>
      </c>
    </row>
    <row r="454" spans="1:5" x14ac:dyDescent="0.2">
      <c r="A454" s="3" t="s">
        <v>455</v>
      </c>
      <c r="B454" s="2">
        <v>199</v>
      </c>
      <c r="C454" s="7">
        <v>1.2300000000000001E-4</v>
      </c>
      <c r="D454" s="2">
        <v>1623777</v>
      </c>
      <c r="E454" s="3">
        <v>0</v>
      </c>
    </row>
    <row r="455" spans="1:5" x14ac:dyDescent="0.2">
      <c r="A455" s="3" t="s">
        <v>456</v>
      </c>
      <c r="B455" s="2">
        <v>174</v>
      </c>
      <c r="C455" s="7">
        <v>1.07E-4</v>
      </c>
      <c r="D455" s="2">
        <v>1623152</v>
      </c>
      <c r="E455" s="3">
        <v>0</v>
      </c>
    </row>
    <row r="456" spans="1:5" x14ac:dyDescent="0.2">
      <c r="A456" s="3" t="s">
        <v>457</v>
      </c>
      <c r="B456" s="2">
        <v>221</v>
      </c>
      <c r="C456" s="7">
        <v>1.36E-4</v>
      </c>
      <c r="D456" s="2">
        <v>1622738</v>
      </c>
      <c r="E456" s="3">
        <v>0</v>
      </c>
    </row>
    <row r="457" spans="1:5" x14ac:dyDescent="0.2">
      <c r="A457" s="3" t="s">
        <v>458</v>
      </c>
      <c r="B457" s="2">
        <v>201</v>
      </c>
      <c r="C457" s="7">
        <v>1.2400000000000001E-4</v>
      </c>
      <c r="D457" s="2">
        <v>1623789</v>
      </c>
      <c r="E457" s="3">
        <v>0</v>
      </c>
    </row>
    <row r="458" spans="1:5" x14ac:dyDescent="0.2">
      <c r="A458" s="3" t="s">
        <v>459</v>
      </c>
      <c r="B458" s="2">
        <v>205</v>
      </c>
      <c r="C458" s="7">
        <v>1.26E-4</v>
      </c>
      <c r="D458" s="2">
        <v>1623789</v>
      </c>
      <c r="E458" s="3">
        <v>0</v>
      </c>
    </row>
    <row r="459" spans="1:5" x14ac:dyDescent="0.2">
      <c r="A459" s="3" t="s">
        <v>460</v>
      </c>
      <c r="B459" s="2">
        <v>203</v>
      </c>
      <c r="C459" s="7">
        <v>1.25E-4</v>
      </c>
      <c r="D459" s="2">
        <v>1623575</v>
      </c>
      <c r="E459" s="3">
        <v>0</v>
      </c>
    </row>
    <row r="460" spans="1:5" x14ac:dyDescent="0.2">
      <c r="A460" s="3" t="s">
        <v>461</v>
      </c>
      <c r="B460" s="2">
        <v>142</v>
      </c>
      <c r="C460" s="7">
        <v>8.6600000000000004E-5</v>
      </c>
      <c r="D460" s="2">
        <v>1640111</v>
      </c>
      <c r="E460" s="3">
        <v>0</v>
      </c>
    </row>
    <row r="461" spans="1:5" x14ac:dyDescent="0.2">
      <c r="A461" s="3" t="s">
        <v>462</v>
      </c>
      <c r="B461" s="2">
        <v>192</v>
      </c>
      <c r="C461" s="7">
        <v>1.17E-4</v>
      </c>
      <c r="D461" s="2">
        <v>1641816</v>
      </c>
      <c r="E461" s="3">
        <v>0</v>
      </c>
    </row>
    <row r="462" spans="1:5" x14ac:dyDescent="0.2">
      <c r="A462" s="3" t="s">
        <v>463</v>
      </c>
      <c r="B462" s="2">
        <v>50</v>
      </c>
      <c r="C462" s="7">
        <v>3.04E-5</v>
      </c>
      <c r="D462" s="2">
        <v>1642586</v>
      </c>
      <c r="E462" s="3">
        <v>0</v>
      </c>
    </row>
    <row r="463" spans="1:5" x14ac:dyDescent="0.2">
      <c r="A463" s="3" t="s">
        <v>464</v>
      </c>
      <c r="B463" s="2">
        <v>72</v>
      </c>
      <c r="C463" s="7">
        <v>4.3800000000000001E-5</v>
      </c>
      <c r="D463" s="2">
        <v>1642653</v>
      </c>
      <c r="E463" s="3">
        <v>0</v>
      </c>
    </row>
    <row r="464" spans="1:5" x14ac:dyDescent="0.2">
      <c r="A464" s="3" t="s">
        <v>465</v>
      </c>
      <c r="B464" s="2">
        <v>144</v>
      </c>
      <c r="C464" s="7">
        <v>8.81E-5</v>
      </c>
      <c r="D464" s="2">
        <v>1635222</v>
      </c>
      <c r="E464" s="3">
        <v>0</v>
      </c>
    </row>
    <row r="465" spans="1:5" x14ac:dyDescent="0.2">
      <c r="A465" s="3" t="s">
        <v>466</v>
      </c>
      <c r="B465" s="2">
        <v>198</v>
      </c>
      <c r="C465" s="7">
        <v>1.22E-4</v>
      </c>
      <c r="D465" s="2">
        <v>1623781</v>
      </c>
      <c r="E465" s="3">
        <v>0</v>
      </c>
    </row>
    <row r="466" spans="1:5" x14ac:dyDescent="0.2">
      <c r="A466" s="3" t="s">
        <v>467</v>
      </c>
      <c r="B466" s="2">
        <v>222</v>
      </c>
      <c r="C466" s="7">
        <v>1.37E-4</v>
      </c>
      <c r="D466" s="2">
        <v>1622417</v>
      </c>
      <c r="E466" s="3">
        <v>0</v>
      </c>
    </row>
    <row r="467" spans="1:5" x14ac:dyDescent="0.2">
      <c r="A467" s="3" t="s">
        <v>468</v>
      </c>
      <c r="B467" s="2">
        <v>110</v>
      </c>
      <c r="C467" s="7">
        <v>6.7000000000000002E-5</v>
      </c>
      <c r="D467" s="2">
        <v>1642644</v>
      </c>
      <c r="E467" s="3">
        <v>0</v>
      </c>
    </row>
    <row r="468" spans="1:5" x14ac:dyDescent="0.2">
      <c r="A468" s="3" t="s">
        <v>469</v>
      </c>
      <c r="B468" s="2">
        <v>185</v>
      </c>
      <c r="C468" s="7">
        <v>1.13E-4</v>
      </c>
      <c r="D468" s="2">
        <v>1641481</v>
      </c>
      <c r="E468" s="3">
        <v>0</v>
      </c>
    </row>
    <row r="469" spans="1:5" x14ac:dyDescent="0.2">
      <c r="A469" s="3" t="s">
        <v>470</v>
      </c>
      <c r="B469" s="2">
        <v>179</v>
      </c>
      <c r="C469" s="7">
        <v>1.1E-4</v>
      </c>
      <c r="D469" s="2">
        <v>1623856</v>
      </c>
      <c r="E469" s="3">
        <v>0</v>
      </c>
    </row>
    <row r="470" spans="1:5" x14ac:dyDescent="0.2">
      <c r="A470" s="3" t="s">
        <v>471</v>
      </c>
      <c r="B470" s="2">
        <v>137</v>
      </c>
      <c r="C470" s="7">
        <v>8.3499999999999997E-5</v>
      </c>
      <c r="D470" s="2">
        <v>1641392</v>
      </c>
      <c r="E470" s="3">
        <v>0</v>
      </c>
    </row>
    <row r="471" spans="1:5" x14ac:dyDescent="0.2">
      <c r="A471" s="3" t="s">
        <v>472</v>
      </c>
      <c r="B471" s="2">
        <v>212</v>
      </c>
      <c r="C471" s="7">
        <v>1.3100000000000001E-4</v>
      </c>
      <c r="D471" s="2">
        <v>1622967</v>
      </c>
      <c r="E471" s="3">
        <v>0</v>
      </c>
    </row>
    <row r="472" spans="1:5" x14ac:dyDescent="0.2">
      <c r="A472" s="3" t="s">
        <v>473</v>
      </c>
      <c r="B472" s="2">
        <v>95</v>
      </c>
      <c r="C472" s="7">
        <v>5.7899999999999998E-5</v>
      </c>
      <c r="D472" s="2">
        <v>1641609</v>
      </c>
      <c r="E472" s="3">
        <v>0</v>
      </c>
    </row>
    <row r="473" spans="1:5" x14ac:dyDescent="0.2">
      <c r="A473" s="3" t="s">
        <v>474</v>
      </c>
      <c r="B473" s="2">
        <v>201</v>
      </c>
      <c r="C473" s="7">
        <v>1.2400000000000001E-4</v>
      </c>
      <c r="D473" s="2">
        <v>1622973</v>
      </c>
      <c r="E473" s="3">
        <v>0</v>
      </c>
    </row>
    <row r="474" spans="1:5" x14ac:dyDescent="0.2">
      <c r="A474" s="3" t="s">
        <v>475</v>
      </c>
      <c r="B474" s="2">
        <v>237</v>
      </c>
      <c r="C474" s="7">
        <v>1.46E-4</v>
      </c>
      <c r="D474" s="2">
        <v>1622405</v>
      </c>
      <c r="E474" s="3">
        <v>0</v>
      </c>
    </row>
    <row r="475" spans="1:5" x14ac:dyDescent="0.2">
      <c r="A475" s="3" t="s">
        <v>476</v>
      </c>
      <c r="B475" s="2">
        <v>248</v>
      </c>
      <c r="C475" s="7">
        <v>1.5300000000000001E-4</v>
      </c>
      <c r="D475" s="2">
        <v>1622217</v>
      </c>
      <c r="E475" s="3">
        <v>0</v>
      </c>
    </row>
    <row r="476" spans="1:5" x14ac:dyDescent="0.2">
      <c r="A476" s="3" t="s">
        <v>477</v>
      </c>
      <c r="B476" s="2">
        <v>198</v>
      </c>
      <c r="C476" s="7">
        <v>1.22E-4</v>
      </c>
      <c r="D476" s="2">
        <v>1623000</v>
      </c>
      <c r="E476" s="3">
        <v>0</v>
      </c>
    </row>
    <row r="477" spans="1:5" x14ac:dyDescent="0.2">
      <c r="A477" s="3" t="s">
        <v>478</v>
      </c>
      <c r="B477" s="2">
        <v>192</v>
      </c>
      <c r="C477" s="7">
        <v>1.18E-4</v>
      </c>
      <c r="D477" s="2">
        <v>1623000</v>
      </c>
      <c r="E477" s="3">
        <v>0</v>
      </c>
    </row>
    <row r="478" spans="1:5" x14ac:dyDescent="0.2">
      <c r="A478" s="3" t="s">
        <v>479</v>
      </c>
      <c r="B478" s="2">
        <v>203</v>
      </c>
      <c r="C478" s="7">
        <v>1.25E-4</v>
      </c>
      <c r="D478" s="2">
        <v>1622942</v>
      </c>
      <c r="E478" s="3">
        <v>0</v>
      </c>
    </row>
    <row r="479" spans="1:5" x14ac:dyDescent="0.2">
      <c r="A479" s="3" t="s">
        <v>480</v>
      </c>
      <c r="B479" s="2">
        <v>180</v>
      </c>
      <c r="C479" s="7">
        <v>1.1E-4</v>
      </c>
      <c r="D479" s="2">
        <v>1639717</v>
      </c>
      <c r="E479" s="3">
        <v>0</v>
      </c>
    </row>
    <row r="480" spans="1:5" x14ac:dyDescent="0.2">
      <c r="A480" s="3" t="s">
        <v>481</v>
      </c>
      <c r="B480" s="2">
        <v>235</v>
      </c>
      <c r="C480" s="7">
        <v>1.4300000000000001E-4</v>
      </c>
      <c r="D480" s="2">
        <v>1641388</v>
      </c>
      <c r="E480" s="3">
        <v>0</v>
      </c>
    </row>
    <row r="481" spans="1:5" x14ac:dyDescent="0.2">
      <c r="A481" s="3" t="s">
        <v>482</v>
      </c>
      <c r="B481" s="2">
        <v>101</v>
      </c>
      <c r="C481" s="7">
        <v>6.1500000000000004E-5</v>
      </c>
      <c r="D481" s="2">
        <v>1642068</v>
      </c>
      <c r="E481" s="3">
        <v>0</v>
      </c>
    </row>
    <row r="482" spans="1:5" x14ac:dyDescent="0.2">
      <c r="A482" s="3" t="s">
        <v>483</v>
      </c>
      <c r="B482" s="2">
        <v>73</v>
      </c>
      <c r="C482" s="7">
        <v>4.4499999999999997E-5</v>
      </c>
      <c r="D482" s="2">
        <v>1642068</v>
      </c>
      <c r="E482" s="3">
        <v>0</v>
      </c>
    </row>
    <row r="483" spans="1:5" x14ac:dyDescent="0.2">
      <c r="A483" s="3" t="s">
        <v>484</v>
      </c>
      <c r="B483" s="2">
        <v>211</v>
      </c>
      <c r="C483" s="7">
        <v>1.2899999999999999E-4</v>
      </c>
      <c r="D483" s="2">
        <v>1634527</v>
      </c>
      <c r="E483" s="3">
        <v>0</v>
      </c>
    </row>
    <row r="484" spans="1:5" x14ac:dyDescent="0.2">
      <c r="A484" s="3" t="s">
        <v>485</v>
      </c>
      <c r="B484" s="2">
        <v>212</v>
      </c>
      <c r="C484" s="7">
        <v>1.3100000000000001E-4</v>
      </c>
      <c r="D484" s="2">
        <v>1622979</v>
      </c>
      <c r="E484" s="3">
        <v>0</v>
      </c>
    </row>
    <row r="485" spans="1:5" x14ac:dyDescent="0.2">
      <c r="A485" s="3" t="s">
        <v>486</v>
      </c>
      <c r="B485" s="2">
        <v>233</v>
      </c>
      <c r="C485" s="7">
        <v>1.44E-4</v>
      </c>
      <c r="D485" s="2">
        <v>1621942</v>
      </c>
      <c r="E485" s="3">
        <v>0</v>
      </c>
    </row>
    <row r="486" spans="1:5" x14ac:dyDescent="0.2">
      <c r="A486" s="3" t="s">
        <v>487</v>
      </c>
      <c r="B486" s="2">
        <v>49</v>
      </c>
      <c r="C486" s="7">
        <v>2.9799999999999999E-5</v>
      </c>
      <c r="D486" s="2">
        <v>1642030</v>
      </c>
      <c r="E486" s="3">
        <v>0</v>
      </c>
    </row>
    <row r="487" spans="1:5" x14ac:dyDescent="0.2">
      <c r="A487" s="3" t="s">
        <v>488</v>
      </c>
      <c r="B487" s="2">
        <v>157</v>
      </c>
      <c r="C487" s="7">
        <v>9.5699999999999995E-5</v>
      </c>
      <c r="D487" s="2">
        <v>1641216</v>
      </c>
      <c r="E487" s="3">
        <v>0</v>
      </c>
    </row>
    <row r="488" spans="1:5" x14ac:dyDescent="0.2">
      <c r="A488" s="3" t="s">
        <v>489</v>
      </c>
      <c r="B488" s="2">
        <v>253</v>
      </c>
      <c r="C488" s="7">
        <v>1.56E-4</v>
      </c>
      <c r="D488" s="2">
        <v>1623019</v>
      </c>
      <c r="E488" s="3">
        <v>0</v>
      </c>
    </row>
    <row r="489" spans="1:5" x14ac:dyDescent="0.2">
      <c r="A489" s="3" t="s">
        <v>490</v>
      </c>
      <c r="B489" s="2">
        <v>123</v>
      </c>
      <c r="C489" s="7">
        <v>7.4900000000000005E-5</v>
      </c>
      <c r="D489" s="2">
        <v>1642068</v>
      </c>
      <c r="E489" s="3">
        <v>0</v>
      </c>
    </row>
    <row r="490" spans="1:5" x14ac:dyDescent="0.2">
      <c r="A490" s="3" t="s">
        <v>491</v>
      </c>
      <c r="B490" s="2">
        <v>101</v>
      </c>
      <c r="C490" s="7">
        <v>6.1500000000000004E-5</v>
      </c>
      <c r="D490" s="2">
        <v>1641157</v>
      </c>
      <c r="E490" s="3">
        <v>0</v>
      </c>
    </row>
    <row r="491" spans="1:5" x14ac:dyDescent="0.2">
      <c r="A491" s="3" t="s">
        <v>492</v>
      </c>
      <c r="B491" s="2">
        <v>226</v>
      </c>
      <c r="C491" s="7">
        <v>1.3899999999999999E-4</v>
      </c>
      <c r="D491" s="2">
        <v>1622208</v>
      </c>
      <c r="E491" s="3">
        <v>0</v>
      </c>
    </row>
    <row r="492" spans="1:5" x14ac:dyDescent="0.2">
      <c r="A492" s="3" t="s">
        <v>493</v>
      </c>
      <c r="B492" s="2">
        <v>144</v>
      </c>
      <c r="C492" s="7">
        <v>8.7800000000000006E-5</v>
      </c>
      <c r="D492" s="2">
        <v>1640870</v>
      </c>
      <c r="E492" s="3">
        <v>0</v>
      </c>
    </row>
    <row r="493" spans="1:5" x14ac:dyDescent="0.2">
      <c r="A493" s="3" t="s">
        <v>494</v>
      </c>
      <c r="B493" s="2">
        <v>295</v>
      </c>
      <c r="C493" s="7">
        <v>1.8200000000000001E-4</v>
      </c>
      <c r="D493" s="2">
        <v>1622388</v>
      </c>
      <c r="E493" s="3">
        <v>0</v>
      </c>
    </row>
    <row r="494" spans="1:5" x14ac:dyDescent="0.2">
      <c r="A494" s="3" t="s">
        <v>495</v>
      </c>
      <c r="B494" s="2">
        <v>255</v>
      </c>
      <c r="C494" s="7">
        <v>1.5699999999999999E-4</v>
      </c>
      <c r="D494" s="2">
        <v>1621879</v>
      </c>
      <c r="E494" s="3">
        <v>0</v>
      </c>
    </row>
    <row r="495" spans="1:5" x14ac:dyDescent="0.2">
      <c r="A495" s="3" t="s">
        <v>496</v>
      </c>
      <c r="B495" s="2">
        <v>154</v>
      </c>
      <c r="C495" s="7">
        <v>9.4900000000000003E-5</v>
      </c>
      <c r="D495" s="2">
        <v>1622010</v>
      </c>
      <c r="E495" s="3">
        <v>0</v>
      </c>
    </row>
    <row r="496" spans="1:5" x14ac:dyDescent="0.2">
      <c r="A496" s="3" t="s">
        <v>497</v>
      </c>
      <c r="B496" s="2">
        <v>286</v>
      </c>
      <c r="C496" s="7">
        <v>1.76E-4</v>
      </c>
      <c r="D496" s="2">
        <v>1622443</v>
      </c>
      <c r="E496" s="3">
        <v>0</v>
      </c>
    </row>
    <row r="497" spans="1:5" x14ac:dyDescent="0.2">
      <c r="A497" s="3" t="s">
        <v>498</v>
      </c>
      <c r="B497" s="2">
        <v>294</v>
      </c>
      <c r="C497" s="7">
        <v>1.8100000000000001E-4</v>
      </c>
      <c r="D497" s="2">
        <v>1622443</v>
      </c>
      <c r="E497" s="3">
        <v>0</v>
      </c>
    </row>
    <row r="498" spans="1:5" x14ac:dyDescent="0.2">
      <c r="A498" s="3" t="s">
        <v>499</v>
      </c>
      <c r="B498" s="2">
        <v>277</v>
      </c>
      <c r="C498" s="7">
        <v>1.7100000000000001E-4</v>
      </c>
      <c r="D498" s="2">
        <v>1622337</v>
      </c>
      <c r="E498" s="3">
        <v>0</v>
      </c>
    </row>
    <row r="499" spans="1:5" x14ac:dyDescent="0.2">
      <c r="A499" s="3" t="s">
        <v>500</v>
      </c>
      <c r="B499" s="2">
        <v>27</v>
      </c>
      <c r="C499" s="7">
        <v>1.6500000000000001E-5</v>
      </c>
      <c r="D499" s="2">
        <v>1640061</v>
      </c>
      <c r="E499" s="3">
        <v>0</v>
      </c>
    </row>
    <row r="500" spans="1:5" x14ac:dyDescent="0.2">
      <c r="A500" s="3" t="s">
        <v>501</v>
      </c>
      <c r="B500" s="2">
        <v>261</v>
      </c>
      <c r="C500" s="7">
        <v>1.5899999999999999E-4</v>
      </c>
      <c r="D500" s="2">
        <v>1640735</v>
      </c>
      <c r="E500" s="3">
        <v>0</v>
      </c>
    </row>
    <row r="501" spans="1:5" x14ac:dyDescent="0.2">
      <c r="A501" s="3" t="s">
        <v>502</v>
      </c>
      <c r="B501" s="2">
        <v>153</v>
      </c>
      <c r="C501" s="7">
        <v>9.3200000000000002E-5</v>
      </c>
      <c r="D501" s="2">
        <v>1641312</v>
      </c>
      <c r="E501" s="3">
        <v>0</v>
      </c>
    </row>
    <row r="502" spans="1:5" x14ac:dyDescent="0.2">
      <c r="A502" s="3" t="s">
        <v>503</v>
      </c>
      <c r="B502" s="2">
        <v>180</v>
      </c>
      <c r="C502" s="7">
        <v>1.1E-4</v>
      </c>
      <c r="D502" s="2">
        <v>1641295</v>
      </c>
      <c r="E502" s="3">
        <v>0</v>
      </c>
    </row>
    <row r="503" spans="1:5" x14ac:dyDescent="0.2">
      <c r="A503" s="3" t="s">
        <v>504</v>
      </c>
      <c r="B503" s="2">
        <v>112</v>
      </c>
      <c r="C503" s="7">
        <v>6.8200000000000004E-5</v>
      </c>
      <c r="D503" s="2">
        <v>1641183</v>
      </c>
      <c r="E503" s="3">
        <v>0</v>
      </c>
    </row>
    <row r="504" spans="1:5" x14ac:dyDescent="0.2">
      <c r="A504" s="3" t="s">
        <v>505</v>
      </c>
      <c r="B504" s="2">
        <v>148</v>
      </c>
      <c r="C504" s="7">
        <v>9.0199999999999997E-5</v>
      </c>
      <c r="D504" s="2">
        <v>1641468</v>
      </c>
      <c r="E504" s="3">
        <v>0</v>
      </c>
    </row>
    <row r="505" spans="1:5" x14ac:dyDescent="0.2">
      <c r="A505" s="3" t="s">
        <v>506</v>
      </c>
      <c r="B505" s="2">
        <v>297</v>
      </c>
      <c r="C505" s="7">
        <v>1.83E-4</v>
      </c>
      <c r="D505" s="2">
        <v>1622420</v>
      </c>
      <c r="E505" s="3">
        <v>0</v>
      </c>
    </row>
    <row r="506" spans="1:5" x14ac:dyDescent="0.2">
      <c r="A506" s="3" t="s">
        <v>507</v>
      </c>
      <c r="B506" s="2">
        <v>217</v>
      </c>
      <c r="C506" s="7">
        <v>1.3300000000000001E-4</v>
      </c>
      <c r="D506" s="2">
        <v>1633963</v>
      </c>
      <c r="E506" s="3">
        <v>0</v>
      </c>
    </row>
    <row r="507" spans="1:5" x14ac:dyDescent="0.2">
      <c r="A507" s="3" t="s">
        <v>508</v>
      </c>
      <c r="B507" s="2">
        <v>282</v>
      </c>
      <c r="C507" s="7">
        <v>1.74E-4</v>
      </c>
      <c r="D507" s="2">
        <v>1622405</v>
      </c>
      <c r="E507" s="3">
        <v>0</v>
      </c>
    </row>
    <row r="508" spans="1:5" x14ac:dyDescent="0.2">
      <c r="A508" s="3" t="s">
        <v>509</v>
      </c>
      <c r="B508" s="2">
        <v>144</v>
      </c>
      <c r="C508" s="7">
        <v>8.8800000000000004E-5</v>
      </c>
      <c r="D508" s="2">
        <v>1621853</v>
      </c>
      <c r="E508" s="3">
        <v>0</v>
      </c>
    </row>
    <row r="509" spans="1:5" x14ac:dyDescent="0.2">
      <c r="A509" s="3" t="s">
        <v>510</v>
      </c>
      <c r="B509" s="2">
        <v>221</v>
      </c>
      <c r="C509" s="7">
        <v>1.35E-4</v>
      </c>
      <c r="D509" s="2">
        <v>1641320</v>
      </c>
      <c r="E509" s="3">
        <v>0</v>
      </c>
    </row>
    <row r="510" spans="1:5" x14ac:dyDescent="0.2">
      <c r="A510" s="3" t="s">
        <v>511</v>
      </c>
      <c r="B510" s="2">
        <v>56</v>
      </c>
      <c r="C510" s="7">
        <v>3.4100000000000002E-5</v>
      </c>
      <c r="D510" s="2">
        <v>1641086</v>
      </c>
      <c r="E510" s="3">
        <v>0</v>
      </c>
    </row>
    <row r="511" spans="1:5" x14ac:dyDescent="0.2">
      <c r="A511" s="3" t="s">
        <v>512</v>
      </c>
      <c r="B511" s="2">
        <v>261</v>
      </c>
      <c r="C511" s="7">
        <v>1.6100000000000001E-4</v>
      </c>
      <c r="D511" s="2">
        <v>1622449</v>
      </c>
      <c r="E511" s="3">
        <v>0</v>
      </c>
    </row>
    <row r="512" spans="1:5" x14ac:dyDescent="0.2">
      <c r="A512" s="3" t="s">
        <v>513</v>
      </c>
      <c r="B512" s="2">
        <v>140</v>
      </c>
      <c r="C512" s="7">
        <v>8.53E-5</v>
      </c>
      <c r="D512" s="2">
        <v>1641483</v>
      </c>
      <c r="E512" s="3">
        <v>0</v>
      </c>
    </row>
    <row r="513" spans="1:5" x14ac:dyDescent="0.2">
      <c r="A513" s="3" t="s">
        <v>514</v>
      </c>
      <c r="B513" s="2">
        <v>181</v>
      </c>
      <c r="C513" s="7">
        <v>1.1E-4</v>
      </c>
      <c r="D513" s="2">
        <v>1641033</v>
      </c>
      <c r="E513" s="3">
        <v>0</v>
      </c>
    </row>
    <row r="514" spans="1:5" x14ac:dyDescent="0.2">
      <c r="A514" s="3" t="s">
        <v>515</v>
      </c>
      <c r="B514" s="2">
        <v>105</v>
      </c>
      <c r="C514" s="7">
        <v>6.4300000000000004E-5</v>
      </c>
      <c r="D514" s="2">
        <v>1633467</v>
      </c>
      <c r="E514" s="3">
        <v>0</v>
      </c>
    </row>
    <row r="515" spans="1:5" x14ac:dyDescent="0.2">
      <c r="A515" s="3" t="s">
        <v>516</v>
      </c>
      <c r="B515" s="2">
        <v>196</v>
      </c>
      <c r="C515" s="7">
        <v>1.21E-4</v>
      </c>
      <c r="D515" s="2">
        <v>1622148</v>
      </c>
      <c r="E515" s="3">
        <v>0</v>
      </c>
    </row>
    <row r="516" spans="1:5" x14ac:dyDescent="0.2">
      <c r="A516" s="3" t="s">
        <v>517</v>
      </c>
      <c r="B516" s="2">
        <v>216</v>
      </c>
      <c r="C516" s="7">
        <v>1.3200000000000001E-4</v>
      </c>
      <c r="D516" s="2">
        <v>1633335</v>
      </c>
      <c r="E516" s="3">
        <v>0</v>
      </c>
    </row>
    <row r="517" spans="1:5" x14ac:dyDescent="0.2">
      <c r="A517" s="3" t="s">
        <v>518</v>
      </c>
      <c r="B517" s="2">
        <v>229</v>
      </c>
      <c r="C517" s="7">
        <v>1.4100000000000001E-4</v>
      </c>
      <c r="D517" s="2">
        <v>1622327</v>
      </c>
      <c r="E517" s="3">
        <v>0</v>
      </c>
    </row>
    <row r="518" spans="1:5" x14ac:dyDescent="0.2">
      <c r="A518" s="3" t="s">
        <v>519</v>
      </c>
      <c r="B518" s="2">
        <v>208</v>
      </c>
      <c r="C518" s="7">
        <v>1.2799999999999999E-4</v>
      </c>
      <c r="D518" s="2">
        <v>1621880</v>
      </c>
      <c r="E518" s="3">
        <v>0</v>
      </c>
    </row>
    <row r="519" spans="1:5" x14ac:dyDescent="0.2">
      <c r="A519" s="3" t="s">
        <v>520</v>
      </c>
      <c r="B519" s="2">
        <v>90</v>
      </c>
      <c r="C519" s="7">
        <v>5.5500000000000001E-5</v>
      </c>
      <c r="D519" s="2">
        <v>1622327</v>
      </c>
      <c r="E519" s="3">
        <v>0</v>
      </c>
    </row>
    <row r="520" spans="1:5" x14ac:dyDescent="0.2">
      <c r="A520" s="3" t="s">
        <v>521</v>
      </c>
      <c r="B520" s="2">
        <v>224</v>
      </c>
      <c r="C520" s="7">
        <v>1.3799999999999999E-4</v>
      </c>
      <c r="D520" s="2">
        <v>1622341</v>
      </c>
      <c r="E520" s="3">
        <v>0</v>
      </c>
    </row>
    <row r="521" spans="1:5" x14ac:dyDescent="0.2">
      <c r="A521" s="3" t="s">
        <v>522</v>
      </c>
      <c r="B521" s="2">
        <v>223</v>
      </c>
      <c r="C521" s="7">
        <v>1.37E-4</v>
      </c>
      <c r="D521" s="2">
        <v>1622341</v>
      </c>
      <c r="E521" s="3">
        <v>0</v>
      </c>
    </row>
    <row r="522" spans="1:5" x14ac:dyDescent="0.2">
      <c r="A522" s="3" t="s">
        <v>523</v>
      </c>
      <c r="B522" s="2">
        <v>230</v>
      </c>
      <c r="C522" s="7">
        <v>1.4200000000000001E-4</v>
      </c>
      <c r="D522" s="2">
        <v>1622307</v>
      </c>
      <c r="E522" s="3">
        <v>0</v>
      </c>
    </row>
    <row r="523" spans="1:5" x14ac:dyDescent="0.2">
      <c r="A523" s="3" t="s">
        <v>524</v>
      </c>
      <c r="B523" s="2">
        <v>163</v>
      </c>
      <c r="C523" s="7">
        <v>9.9900000000000002E-5</v>
      </c>
      <c r="D523" s="2">
        <v>1632025</v>
      </c>
      <c r="E523" s="3">
        <v>0</v>
      </c>
    </row>
    <row r="524" spans="1:5" x14ac:dyDescent="0.2">
      <c r="A524" s="3" t="s">
        <v>525</v>
      </c>
      <c r="B524" s="2">
        <v>213</v>
      </c>
      <c r="C524" s="7">
        <v>1.2999999999999999E-4</v>
      </c>
      <c r="D524" s="2">
        <v>1633298</v>
      </c>
      <c r="E524" s="3">
        <v>0</v>
      </c>
    </row>
    <row r="525" spans="1:5" x14ac:dyDescent="0.2">
      <c r="A525" s="3" t="s">
        <v>526</v>
      </c>
      <c r="B525" s="2">
        <v>209</v>
      </c>
      <c r="C525" s="7">
        <v>1.2799999999999999E-4</v>
      </c>
      <c r="D525" s="2">
        <v>1633775</v>
      </c>
      <c r="E525" s="3">
        <v>0</v>
      </c>
    </row>
    <row r="526" spans="1:5" x14ac:dyDescent="0.2">
      <c r="A526" s="3" t="s">
        <v>527</v>
      </c>
      <c r="B526" s="2">
        <v>204</v>
      </c>
      <c r="C526" s="7">
        <v>1.25E-4</v>
      </c>
      <c r="D526" s="2">
        <v>1633799</v>
      </c>
      <c r="E526" s="3">
        <v>0</v>
      </c>
    </row>
    <row r="527" spans="1:5" x14ac:dyDescent="0.2">
      <c r="A527" s="3" t="s">
        <v>528</v>
      </c>
      <c r="B527" s="2">
        <v>118</v>
      </c>
      <c r="C527" s="7">
        <v>7.2200000000000007E-5</v>
      </c>
      <c r="D527" s="2">
        <v>1633509</v>
      </c>
      <c r="E527" s="3">
        <v>0</v>
      </c>
    </row>
    <row r="528" spans="1:5" x14ac:dyDescent="0.2">
      <c r="A528" s="3" t="s">
        <v>529</v>
      </c>
      <c r="B528" s="2">
        <v>164</v>
      </c>
      <c r="C528" s="7">
        <v>1E-4</v>
      </c>
      <c r="D528" s="2">
        <v>1633947</v>
      </c>
      <c r="E528" s="3">
        <v>0</v>
      </c>
    </row>
    <row r="529" spans="1:5" x14ac:dyDescent="0.2">
      <c r="A529" s="3" t="s">
        <v>530</v>
      </c>
      <c r="B529" s="2">
        <v>251</v>
      </c>
      <c r="C529" s="7">
        <v>1.55E-4</v>
      </c>
      <c r="D529" s="2">
        <v>1622306</v>
      </c>
      <c r="E529" s="3">
        <v>0</v>
      </c>
    </row>
    <row r="530" spans="1:5" x14ac:dyDescent="0.2">
      <c r="A530" s="3" t="s">
        <v>531</v>
      </c>
      <c r="B530" s="2">
        <v>137</v>
      </c>
      <c r="C530" s="7">
        <v>8.3800000000000004E-5</v>
      </c>
      <c r="D530" s="2">
        <v>1633957</v>
      </c>
      <c r="E530" s="3">
        <v>0</v>
      </c>
    </row>
    <row r="531" spans="1:5" x14ac:dyDescent="0.2">
      <c r="A531" s="3" t="s">
        <v>532</v>
      </c>
      <c r="B531" s="2">
        <v>238</v>
      </c>
      <c r="C531" s="7">
        <v>1.47E-4</v>
      </c>
      <c r="D531" s="2">
        <v>1622341</v>
      </c>
      <c r="E531" s="3">
        <v>0</v>
      </c>
    </row>
    <row r="532" spans="1:5" x14ac:dyDescent="0.2">
      <c r="A532" s="3" t="s">
        <v>533</v>
      </c>
      <c r="B532" s="2">
        <v>87</v>
      </c>
      <c r="C532" s="7">
        <v>5.3600000000000002E-5</v>
      </c>
      <c r="D532" s="2">
        <v>1622112</v>
      </c>
      <c r="E532" s="3">
        <v>0</v>
      </c>
    </row>
    <row r="533" spans="1:5" x14ac:dyDescent="0.2">
      <c r="A533" s="3" t="s">
        <v>534</v>
      </c>
      <c r="B533" s="2">
        <v>244</v>
      </c>
      <c r="C533" s="7">
        <v>1.4899999999999999E-4</v>
      </c>
      <c r="D533" s="2">
        <v>1633928</v>
      </c>
      <c r="E533" s="3">
        <v>0</v>
      </c>
    </row>
    <row r="534" spans="1:5" x14ac:dyDescent="0.2">
      <c r="A534" s="3" t="s">
        <v>535</v>
      </c>
      <c r="B534" s="2">
        <v>130</v>
      </c>
      <c r="C534" s="7">
        <v>7.9599999999999997E-5</v>
      </c>
      <c r="D534" s="2">
        <v>1633344</v>
      </c>
      <c r="E534" s="3">
        <v>0</v>
      </c>
    </row>
    <row r="535" spans="1:5" x14ac:dyDescent="0.2">
      <c r="A535" s="3" t="s">
        <v>536</v>
      </c>
      <c r="B535" s="2">
        <v>211</v>
      </c>
      <c r="C535" s="7">
        <v>1.2999999999999999E-4</v>
      </c>
      <c r="D535" s="2">
        <v>1622340</v>
      </c>
      <c r="E535" s="3">
        <v>0</v>
      </c>
    </row>
    <row r="536" spans="1:5" x14ac:dyDescent="0.2">
      <c r="A536" s="3" t="s">
        <v>537</v>
      </c>
      <c r="B536" s="2">
        <v>211</v>
      </c>
      <c r="C536" s="7">
        <v>1.2899999999999999E-4</v>
      </c>
      <c r="D536" s="2">
        <v>1633971</v>
      </c>
      <c r="E536" s="3">
        <v>0</v>
      </c>
    </row>
    <row r="537" spans="1:5" x14ac:dyDescent="0.2">
      <c r="A537" s="3" t="s">
        <v>538</v>
      </c>
      <c r="B537" s="2">
        <v>219</v>
      </c>
      <c r="C537" s="7">
        <v>1.34E-4</v>
      </c>
      <c r="D537" s="2">
        <v>1633563</v>
      </c>
      <c r="E537" s="3">
        <v>0</v>
      </c>
    </row>
    <row r="538" spans="1:5" x14ac:dyDescent="0.2">
      <c r="A538" s="3" t="s">
        <v>539</v>
      </c>
      <c r="B538" s="2">
        <v>141</v>
      </c>
      <c r="C538" s="7">
        <v>8.6299999999999997E-5</v>
      </c>
      <c r="D538" s="2">
        <v>1633305</v>
      </c>
      <c r="E538" s="3">
        <v>0</v>
      </c>
    </row>
    <row r="539" spans="1:5" x14ac:dyDescent="0.2">
      <c r="A539" s="3" t="s">
        <v>540</v>
      </c>
      <c r="B539" s="2">
        <v>180</v>
      </c>
      <c r="C539" s="7">
        <v>1.1E-4</v>
      </c>
      <c r="D539" s="2">
        <v>1632751</v>
      </c>
      <c r="E539" s="3">
        <v>0</v>
      </c>
    </row>
    <row r="540" spans="1:5" x14ac:dyDescent="0.2">
      <c r="A540" s="3" t="s">
        <v>541</v>
      </c>
      <c r="B540" s="2">
        <v>134</v>
      </c>
      <c r="C540" s="7">
        <v>8.2600000000000002E-5</v>
      </c>
      <c r="D540" s="2">
        <v>1621678</v>
      </c>
      <c r="E540" s="3">
        <v>0</v>
      </c>
    </row>
    <row r="541" spans="1:5" x14ac:dyDescent="0.2">
      <c r="A541" s="3" t="s">
        <v>542</v>
      </c>
      <c r="B541" s="2">
        <v>176</v>
      </c>
      <c r="C541" s="7">
        <v>1.08E-4</v>
      </c>
      <c r="D541" s="2">
        <v>1632738</v>
      </c>
      <c r="E541" s="3">
        <v>0</v>
      </c>
    </row>
    <row r="542" spans="1:5" x14ac:dyDescent="0.2">
      <c r="A542" s="3" t="s">
        <v>543</v>
      </c>
      <c r="B542" s="2">
        <v>152</v>
      </c>
      <c r="C542" s="7">
        <v>9.3700000000000001E-5</v>
      </c>
      <c r="D542" s="2">
        <v>1621926</v>
      </c>
      <c r="E542" s="3">
        <v>0</v>
      </c>
    </row>
    <row r="543" spans="1:5" x14ac:dyDescent="0.2">
      <c r="A543" s="3" t="s">
        <v>544</v>
      </c>
      <c r="B543" s="2">
        <v>126</v>
      </c>
      <c r="C543" s="7">
        <v>7.7700000000000005E-5</v>
      </c>
      <c r="D543" s="2">
        <v>1621827</v>
      </c>
      <c r="E543" s="3">
        <v>0</v>
      </c>
    </row>
    <row r="544" spans="1:5" x14ac:dyDescent="0.2">
      <c r="A544" s="3" t="s">
        <v>545</v>
      </c>
      <c r="B544" s="2">
        <v>177</v>
      </c>
      <c r="C544" s="7">
        <v>1.0900000000000001E-4</v>
      </c>
      <c r="D544" s="2">
        <v>1621528</v>
      </c>
      <c r="E544" s="3">
        <v>0</v>
      </c>
    </row>
    <row r="545" spans="1:5" x14ac:dyDescent="0.2">
      <c r="A545" s="3" t="s">
        <v>546</v>
      </c>
      <c r="B545" s="2">
        <v>132</v>
      </c>
      <c r="C545" s="7">
        <v>8.14E-5</v>
      </c>
      <c r="D545" s="2">
        <v>1621920</v>
      </c>
      <c r="E545" s="3">
        <v>0</v>
      </c>
    </row>
    <row r="546" spans="1:5" x14ac:dyDescent="0.2">
      <c r="A546" s="3" t="s">
        <v>547</v>
      </c>
      <c r="B546" s="2">
        <v>141</v>
      </c>
      <c r="C546" s="7">
        <v>8.6899999999999998E-5</v>
      </c>
      <c r="D546" s="2">
        <v>1621920</v>
      </c>
      <c r="E546" s="3">
        <v>0</v>
      </c>
    </row>
    <row r="547" spans="1:5" x14ac:dyDescent="0.2">
      <c r="A547" s="3" t="s">
        <v>548</v>
      </c>
      <c r="B547" s="2">
        <v>150</v>
      </c>
      <c r="C547" s="7">
        <v>9.2499999999999999E-5</v>
      </c>
      <c r="D547" s="2">
        <v>1621848</v>
      </c>
      <c r="E547" s="3">
        <v>0</v>
      </c>
    </row>
    <row r="548" spans="1:5" x14ac:dyDescent="0.2">
      <c r="A548" s="3" t="s">
        <v>549</v>
      </c>
      <c r="B548" s="2">
        <v>208</v>
      </c>
      <c r="C548" s="7">
        <v>1.2799999999999999E-4</v>
      </c>
      <c r="D548" s="2">
        <v>1631302</v>
      </c>
      <c r="E548" s="3">
        <v>0</v>
      </c>
    </row>
    <row r="549" spans="1:5" x14ac:dyDescent="0.2">
      <c r="A549" s="3" t="s">
        <v>550</v>
      </c>
      <c r="B549" s="2">
        <v>128</v>
      </c>
      <c r="C549" s="7">
        <v>7.8399999999999995E-5</v>
      </c>
      <c r="D549" s="2">
        <v>1632796</v>
      </c>
      <c r="E549" s="3">
        <v>0</v>
      </c>
    </row>
    <row r="550" spans="1:5" x14ac:dyDescent="0.2">
      <c r="A550" s="3" t="s">
        <v>551</v>
      </c>
      <c r="B550" s="2">
        <v>162</v>
      </c>
      <c r="C550" s="7">
        <v>9.9199999999999999E-5</v>
      </c>
      <c r="D550" s="2">
        <v>1633245</v>
      </c>
      <c r="E550" s="3">
        <v>0</v>
      </c>
    </row>
    <row r="551" spans="1:5" x14ac:dyDescent="0.2">
      <c r="A551" s="3" t="s">
        <v>552</v>
      </c>
      <c r="B551" s="2">
        <v>155</v>
      </c>
      <c r="C551" s="7">
        <v>9.4900000000000003E-5</v>
      </c>
      <c r="D551" s="2">
        <v>1633331</v>
      </c>
      <c r="E551" s="3">
        <v>0</v>
      </c>
    </row>
    <row r="552" spans="1:5" x14ac:dyDescent="0.2">
      <c r="A552" s="3" t="s">
        <v>553</v>
      </c>
      <c r="B552" s="2">
        <v>185</v>
      </c>
      <c r="C552" s="7">
        <v>1.13E-4</v>
      </c>
      <c r="D552" s="2">
        <v>1632808</v>
      </c>
      <c r="E552" s="3">
        <v>0</v>
      </c>
    </row>
    <row r="553" spans="1:5" x14ac:dyDescent="0.2">
      <c r="A553" s="3" t="s">
        <v>554</v>
      </c>
      <c r="B553" s="2">
        <v>195</v>
      </c>
      <c r="C553" s="7">
        <v>1.1900000000000001E-4</v>
      </c>
      <c r="D553" s="2">
        <v>1633511</v>
      </c>
      <c r="E553" s="3">
        <v>0</v>
      </c>
    </row>
    <row r="554" spans="1:5" x14ac:dyDescent="0.2">
      <c r="A554" s="3" t="s">
        <v>555</v>
      </c>
      <c r="B554" s="2">
        <v>168</v>
      </c>
      <c r="C554" s="7">
        <v>1.0399999999999999E-4</v>
      </c>
      <c r="D554" s="2">
        <v>1621862</v>
      </c>
      <c r="E554" s="3">
        <v>0</v>
      </c>
    </row>
    <row r="555" spans="1:5" x14ac:dyDescent="0.2">
      <c r="A555" s="3" t="s">
        <v>556</v>
      </c>
      <c r="B555" s="2">
        <v>62</v>
      </c>
      <c r="C555" s="7">
        <v>3.8000000000000002E-5</v>
      </c>
      <c r="D555" s="2">
        <v>1633542</v>
      </c>
      <c r="E555" s="3">
        <v>0</v>
      </c>
    </row>
    <row r="556" spans="1:5" x14ac:dyDescent="0.2">
      <c r="A556" s="3" t="s">
        <v>557</v>
      </c>
      <c r="B556" s="2">
        <v>163</v>
      </c>
      <c r="C556" s="7">
        <v>1E-4</v>
      </c>
      <c r="D556" s="2">
        <v>1621951</v>
      </c>
      <c r="E556" s="3">
        <v>0</v>
      </c>
    </row>
    <row r="557" spans="1:5" x14ac:dyDescent="0.2">
      <c r="A557" s="3" t="s">
        <v>558</v>
      </c>
      <c r="B557" s="2">
        <v>161</v>
      </c>
      <c r="C557" s="7">
        <v>9.9300000000000001E-5</v>
      </c>
      <c r="D557" s="2">
        <v>1621153</v>
      </c>
      <c r="E557" s="3">
        <v>0</v>
      </c>
    </row>
    <row r="558" spans="1:5" x14ac:dyDescent="0.2">
      <c r="A558" s="3" t="s">
        <v>559</v>
      </c>
      <c r="B558" s="2">
        <v>189</v>
      </c>
      <c r="C558" s="7">
        <v>1.16E-4</v>
      </c>
      <c r="D558" s="2">
        <v>1633459</v>
      </c>
      <c r="E558" s="3">
        <v>0</v>
      </c>
    </row>
    <row r="559" spans="1:5" x14ac:dyDescent="0.2">
      <c r="A559" s="3" t="s">
        <v>560</v>
      </c>
      <c r="B559" s="2">
        <v>207</v>
      </c>
      <c r="C559" s="7">
        <v>1.27E-4</v>
      </c>
      <c r="D559" s="2">
        <v>1632588</v>
      </c>
      <c r="E559" s="3">
        <v>0</v>
      </c>
    </row>
    <row r="560" spans="1:5" x14ac:dyDescent="0.2">
      <c r="A560" s="3" t="s">
        <v>561</v>
      </c>
      <c r="B560" s="2">
        <v>134</v>
      </c>
      <c r="C560" s="7">
        <v>8.2600000000000002E-5</v>
      </c>
      <c r="D560" s="2">
        <v>1621953</v>
      </c>
      <c r="E560" s="3">
        <v>0</v>
      </c>
    </row>
    <row r="561" spans="1:5" x14ac:dyDescent="0.2">
      <c r="A561" s="3" t="s">
        <v>562</v>
      </c>
      <c r="B561" s="2">
        <v>155</v>
      </c>
      <c r="C561" s="7">
        <v>9.4900000000000003E-5</v>
      </c>
      <c r="D561" s="2">
        <v>1633534</v>
      </c>
      <c r="E561" s="3">
        <v>0</v>
      </c>
    </row>
    <row r="562" spans="1:5" x14ac:dyDescent="0.2">
      <c r="A562" s="3" t="s">
        <v>563</v>
      </c>
      <c r="B562" s="2">
        <v>178</v>
      </c>
      <c r="C562" s="7">
        <v>1.0900000000000001E-4</v>
      </c>
      <c r="D562" s="2">
        <v>1633081</v>
      </c>
      <c r="E562" s="3">
        <v>0</v>
      </c>
    </row>
    <row r="563" spans="1:5" x14ac:dyDescent="0.2">
      <c r="A563" s="3" t="s">
        <v>564</v>
      </c>
      <c r="B563" s="2">
        <v>202</v>
      </c>
      <c r="C563" s="7">
        <v>1.2400000000000001E-4</v>
      </c>
      <c r="D563" s="2">
        <v>1632547</v>
      </c>
      <c r="E563" s="3">
        <v>0</v>
      </c>
    </row>
    <row r="564" spans="1:5" x14ac:dyDescent="0.2">
      <c r="A564" s="3" t="s">
        <v>565</v>
      </c>
      <c r="B564" s="2">
        <v>99</v>
      </c>
      <c r="C564" s="7">
        <v>6.0600000000000003E-5</v>
      </c>
      <c r="D564" s="2">
        <v>1632927</v>
      </c>
      <c r="E564" s="3">
        <v>0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ackson</dc:creator>
  <cp:lastModifiedBy>Laura Jackson</cp:lastModifiedBy>
  <dcterms:created xsi:type="dcterms:W3CDTF">2020-11-10T21:42:52Z</dcterms:created>
  <dcterms:modified xsi:type="dcterms:W3CDTF">2020-11-10T22:27:57Z</dcterms:modified>
</cp:coreProperties>
</file>